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esholder_ic_ac_uk/Documents/NIH R01 EVs Shared Drive/Manuscripts- NIH shared folder/M1_M2 RNAseq paper/Tables and figures/"/>
    </mc:Choice>
  </mc:AlternateContent>
  <xr:revisionPtr revIDLastSave="2" documentId="8_{67426647-295E-4B24-B9EC-6ECC3038869B}" xr6:coauthVersionLast="47" xr6:coauthVersionMax="47" xr10:uidLastSave="{C05FADA9-E07F-4350-8DDC-88A9394BF85A}"/>
  <bookViews>
    <workbookView xWindow="384" yWindow="384" windowWidth="20988" windowHeight="11532" xr2:uid="{8FCE7C52-F3E8-4A24-A5CB-91046720D0AD}"/>
  </bookViews>
  <sheets>
    <sheet name="Sheet1" sheetId="1" r:id="rId1"/>
  </sheets>
  <definedNames>
    <definedName name="_xlnm._FilterDatabase" localSheetId="0" hidden="1">Sheet1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1" uniqueCount="651">
  <si>
    <t>yRNA</t>
  </si>
  <si>
    <t>baseMean</t>
  </si>
  <si>
    <t>log2FoldChange</t>
  </si>
  <si>
    <t>lfcSE</t>
  </si>
  <si>
    <t>stat</t>
  </si>
  <si>
    <t>pvalue</t>
  </si>
  <si>
    <t>padj</t>
  </si>
  <si>
    <t>Y_RNA.26-201</t>
  </si>
  <si>
    <t>Y_RNA.623-201</t>
  </si>
  <si>
    <t>Y_RNA.480-201</t>
  </si>
  <si>
    <t>Y_RNA.209-201</t>
  </si>
  <si>
    <t>RNY1</t>
  </si>
  <si>
    <t>Y_RNA.2-201</t>
  </si>
  <si>
    <t>Y_RNA.328-201</t>
  </si>
  <si>
    <t>Y_RNA.459-201</t>
  </si>
  <si>
    <t>Y_RNA.115-201</t>
  </si>
  <si>
    <t>Y_RNA.53-201</t>
  </si>
  <si>
    <t>Y_RNA.523-201</t>
  </si>
  <si>
    <t>Y_RNA.632-201</t>
  </si>
  <si>
    <t>Y_RNA.788-201</t>
  </si>
  <si>
    <t>Y_RNA.547-201</t>
  </si>
  <si>
    <t>Y_RNA.382-201</t>
  </si>
  <si>
    <t>Y_RNA.713-201</t>
  </si>
  <si>
    <t>Y_RNA.665-201</t>
  </si>
  <si>
    <t>RNY1P11-201</t>
  </si>
  <si>
    <t>Y_RNA.243-201</t>
  </si>
  <si>
    <t>Y_RNA.694-201</t>
  </si>
  <si>
    <t>Y_RNA.224-201</t>
  </si>
  <si>
    <t>Y_RNA.137-201</t>
  </si>
  <si>
    <t>RNY4</t>
  </si>
  <si>
    <t>Y_RNA.803-201</t>
  </si>
  <si>
    <t>Y_RNA.618-201</t>
  </si>
  <si>
    <t>Y_RNA.52-201</t>
  </si>
  <si>
    <t>RNY3P1-201</t>
  </si>
  <si>
    <t>Y_RNA.410-201</t>
  </si>
  <si>
    <t>Y_RNA.28-201</t>
  </si>
  <si>
    <t>Y_RNA.294-201</t>
  </si>
  <si>
    <t>Y_RNA.640-201</t>
  </si>
  <si>
    <t>Y_RNA.49-201</t>
  </si>
  <si>
    <t>Y_RNA.4-201</t>
  </si>
  <si>
    <t>Y_RNA.654-201</t>
  </si>
  <si>
    <t>RNY1P6-201</t>
  </si>
  <si>
    <t>RNY4P14-201</t>
  </si>
  <si>
    <t>Y_RNA.556-201</t>
  </si>
  <si>
    <t>Y_RNA.18-201</t>
  </si>
  <si>
    <t>Y_RNA.175-201</t>
  </si>
  <si>
    <t>Y_RNA.154-201</t>
  </si>
  <si>
    <t>Y_RNA.657-201</t>
  </si>
  <si>
    <t>Y_RNA.182-201</t>
  </si>
  <si>
    <t>Y_RNA.159-201</t>
  </si>
  <si>
    <t>RNY1P1-201</t>
  </si>
  <si>
    <t>Y_RNA.364-201</t>
  </si>
  <si>
    <t>Y_RNA.70-201</t>
  </si>
  <si>
    <t>Y_RNA.580-201</t>
  </si>
  <si>
    <t>Y_RNA.647-201</t>
  </si>
  <si>
    <t>Y_RNA.167-201</t>
  </si>
  <si>
    <t>RP11-731B4.1-001</t>
  </si>
  <si>
    <t>RNY4P7-201</t>
  </si>
  <si>
    <t>Y_RNA.578-201</t>
  </si>
  <si>
    <t>Y_RNA.785-201</t>
  </si>
  <si>
    <t>Y_RNA.33-201</t>
  </si>
  <si>
    <t>RNY5</t>
  </si>
  <si>
    <t>Y_RNA.296-201</t>
  </si>
  <si>
    <t>Y_RNA.81-201</t>
  </si>
  <si>
    <t>Y_RNA.576-201</t>
  </si>
  <si>
    <t>Y_RNA.795-201</t>
  </si>
  <si>
    <t>Y_RNA.641-201</t>
  </si>
  <si>
    <t>Y_RNA.541-201</t>
  </si>
  <si>
    <t>RNY4P25-201</t>
  </si>
  <si>
    <t>Y_RNA.103-201</t>
  </si>
  <si>
    <t>Y_RNA.231-201</t>
  </si>
  <si>
    <t>Y_RNA.217-201</t>
  </si>
  <si>
    <t>Y_RNA.809-201</t>
  </si>
  <si>
    <t>Y_RNA.241-201</t>
  </si>
  <si>
    <t>Y_RNA.122-201</t>
  </si>
  <si>
    <t>Y_RNA.409-201</t>
  </si>
  <si>
    <t>Y_RNA.260-201</t>
  </si>
  <si>
    <t>Y_RNA.47-201</t>
  </si>
  <si>
    <t>Y_RNA.66-201</t>
  </si>
  <si>
    <t>Y_RNA.569-201</t>
  </si>
  <si>
    <t>RNY3P8-201</t>
  </si>
  <si>
    <t>Y_RNA.635-201</t>
  </si>
  <si>
    <t>Y_RNA.653-201</t>
  </si>
  <si>
    <t>Y_RNA.462-201</t>
  </si>
  <si>
    <t>Y_RNA.186-201</t>
  </si>
  <si>
    <t>RNY4P6-201</t>
  </si>
  <si>
    <t>Y_RNA.234-201</t>
  </si>
  <si>
    <t>Y_RNA.663-201</t>
  </si>
  <si>
    <t>Y_RNA.458-201</t>
  </si>
  <si>
    <t>RNY3</t>
  </si>
  <si>
    <t>Y_RNA.76-201</t>
  </si>
  <si>
    <t>Y_RNA.467-201</t>
  </si>
  <si>
    <t>Y_RNA.622-201</t>
  </si>
  <si>
    <t>Y_RNA.583-201</t>
  </si>
  <si>
    <t>Y_RNA.452-201</t>
  </si>
  <si>
    <t>RNY4P18-201</t>
  </si>
  <si>
    <t>Y_RNA.338-201</t>
  </si>
  <si>
    <t>Y_RNA.359-201</t>
  </si>
  <si>
    <t>Y_RNA.257-201</t>
  </si>
  <si>
    <t>Y_RNA.374-201</t>
  </si>
  <si>
    <t>Y_RNA.704-201</t>
  </si>
  <si>
    <t>Y_RNA.169-201</t>
  </si>
  <si>
    <t>Y_RNA.783-201</t>
  </si>
  <si>
    <t>Y_RNA.8-201</t>
  </si>
  <si>
    <t>Y_RNA.310-201</t>
  </si>
  <si>
    <t>Y_RNA.149-201</t>
  </si>
  <si>
    <t>Y_RNA.710-201</t>
  </si>
  <si>
    <t>Y_RNA.546-201</t>
  </si>
  <si>
    <t>Y_RNA.189-201</t>
  </si>
  <si>
    <t>Y_RNA.266-201</t>
  </si>
  <si>
    <t>Y_RNA.48-201</t>
  </si>
  <si>
    <t>Y_RNA.204-201</t>
  </si>
  <si>
    <t>Y_RNA.134-201</t>
  </si>
  <si>
    <t>Y_RNA.263-201</t>
  </si>
  <si>
    <t>Y_RNA.404-201</t>
  </si>
  <si>
    <t>RNY4P28-201</t>
  </si>
  <si>
    <t>Y_RNA.123-201</t>
  </si>
  <si>
    <t>Y_RNA.446-201</t>
  </si>
  <si>
    <t>Y_RNA.111-201</t>
  </si>
  <si>
    <t>Y_RNA.290-201</t>
  </si>
  <si>
    <t>Y_RNA.151-201</t>
  </si>
  <si>
    <t>RNY3P2-201</t>
  </si>
  <si>
    <t>RNY1P13-201</t>
  </si>
  <si>
    <t>Y_RNA.605-201</t>
  </si>
  <si>
    <t>Y_RNA.227-201</t>
  </si>
  <si>
    <t>Y_RNA.436-201</t>
  </si>
  <si>
    <t>Y_RNA.428-201</t>
  </si>
  <si>
    <t>Y_RNA.9-201</t>
  </si>
  <si>
    <t>Y_RNA.449-201</t>
  </si>
  <si>
    <t>Y_RNA.7-201</t>
  </si>
  <si>
    <t>Y_RNA.17-201</t>
  </si>
  <si>
    <t>Y_RNA.675-201</t>
  </si>
  <si>
    <t>Y_RNA.502-201</t>
  </si>
  <si>
    <t>Y_RNA.297-201</t>
  </si>
  <si>
    <t>Y_RNA.711-201</t>
  </si>
  <si>
    <t>Y_RNA.548-201</t>
  </si>
  <si>
    <t>Y_RNA.94-201</t>
  </si>
  <si>
    <t>Y_RNA.221-201</t>
  </si>
  <si>
    <t>NA</t>
  </si>
  <si>
    <t>Y_RNA.325-201</t>
  </si>
  <si>
    <t>Y_RNA.23-201</t>
  </si>
  <si>
    <t>Y_RNA.162-201</t>
  </si>
  <si>
    <t>Y_RNA.537-201</t>
  </si>
  <si>
    <t>Y_RNA.503-201</t>
  </si>
  <si>
    <t>Y_RNA.302-201</t>
  </si>
  <si>
    <t>Y_RNA.827-201</t>
  </si>
  <si>
    <t>Y_RNA.531-201</t>
  </si>
  <si>
    <t>Y_RNA.415-201</t>
  </si>
  <si>
    <t>Y_RNA.309-201</t>
  </si>
  <si>
    <t>Y_RNA.195-201</t>
  </si>
  <si>
    <t>RNY1P9-201</t>
  </si>
  <si>
    <t>Y_RNA.230-201</t>
  </si>
  <si>
    <t>Y_RNA.600-201</t>
  </si>
  <si>
    <t>Y_RNA.391-201</t>
  </si>
  <si>
    <t>Y_RNA.125-201</t>
  </si>
  <si>
    <t>Y_RNA.626-201</t>
  </si>
  <si>
    <t>Y_RNA.357-201</t>
  </si>
  <si>
    <t>Y_RNA.188-201</t>
  </si>
  <si>
    <t>Y_RNA.335-201</t>
  </si>
  <si>
    <t>Y_RNA.199-201</t>
  </si>
  <si>
    <t>Y_RNA.815-201</t>
  </si>
  <si>
    <t>Y_RNA.87-201</t>
  </si>
  <si>
    <t>Y_RNA.555-201</t>
  </si>
  <si>
    <t>Y_RNA.187-201</t>
  </si>
  <si>
    <t>Y_RNA.29-201</t>
  </si>
  <si>
    <t>Y_RNA.592-201</t>
  </si>
  <si>
    <t>Y_RNA.93-201</t>
  </si>
  <si>
    <t>Y_RNA.464-201</t>
  </si>
  <si>
    <t>Y_RNA.214-201</t>
  </si>
  <si>
    <t>Y_RNA.721-201</t>
  </si>
  <si>
    <t>Y_RNA.482-201</t>
  </si>
  <si>
    <t>Y_RNA.444-201</t>
  </si>
  <si>
    <t>Y_RNA.481-201</t>
  </si>
  <si>
    <t>Y_RNA.520-201</t>
  </si>
  <si>
    <t>Y_RNA.38-201</t>
  </si>
  <si>
    <t>Y_RNA.460-201</t>
  </si>
  <si>
    <t>RNY1P7-201</t>
  </si>
  <si>
    <t>Y_RNA.371-201</t>
  </si>
  <si>
    <t>Y_RNA.417-201</t>
  </si>
  <si>
    <t>Y_RNA.387-201</t>
  </si>
  <si>
    <t>Y_RNA.390-201</t>
  </si>
  <si>
    <t>Y_RNA.229-201</t>
  </si>
  <si>
    <t>Y_RNA.192-201</t>
  </si>
  <si>
    <t>Y_RNA.612-201</t>
  </si>
  <si>
    <t>Y_RNA.79-201</t>
  </si>
  <si>
    <t>RNY4P10-201</t>
  </si>
  <si>
    <t>Y_RNA.474-201</t>
  </si>
  <si>
    <t>Y_RNA.811-201</t>
  </si>
  <si>
    <t>RNY4P36-201</t>
  </si>
  <si>
    <t>Y_RNA.683-201</t>
  </si>
  <si>
    <t>Y_RNA.341-201</t>
  </si>
  <si>
    <t>Y_RNA.564-201</t>
  </si>
  <si>
    <t>RNY3P13-201</t>
  </si>
  <si>
    <t>Y_RNA.420-201</t>
  </si>
  <si>
    <t>Y_RNA.307-201</t>
  </si>
  <si>
    <t>Y_RNA.802-201</t>
  </si>
  <si>
    <t>Y_RNA.259-201</t>
  </si>
  <si>
    <t>Y_RNA.255-201</t>
  </si>
  <si>
    <t>Y_RNA.173-201</t>
  </si>
  <si>
    <t>Y_RNA.116-201</t>
  </si>
  <si>
    <t>Y_RNA.120-201</t>
  </si>
  <si>
    <t>Y_RNA.361-201</t>
  </si>
  <si>
    <t>Y_RNA.332-201</t>
  </si>
  <si>
    <t>Y_RNA.370-201</t>
  </si>
  <si>
    <t>Y_RNA.567-201</t>
  </si>
  <si>
    <t>Y_RNA.60-201</t>
  </si>
  <si>
    <t>Y_RNA.32-201</t>
  </si>
  <si>
    <t>Y_RNA.445-201</t>
  </si>
  <si>
    <t>Y_RNA.602-201</t>
  </si>
  <si>
    <t>Y_RNA.510-201</t>
  </si>
  <si>
    <t>Y_RNA.136-201</t>
  </si>
  <si>
    <t>Y_RNA.132-201</t>
  </si>
  <si>
    <t>Y_RNA.71-201</t>
  </si>
  <si>
    <t>RNY4P37-201</t>
  </si>
  <si>
    <t>Y_RNA.655-201</t>
  </si>
  <si>
    <t>Y_RNA.54-201</t>
  </si>
  <si>
    <t>Y_RNA.292-201</t>
  </si>
  <si>
    <t>Y_RNA.82-201</t>
  </si>
  <si>
    <t>Y_RNA.360-201</t>
  </si>
  <si>
    <t>Y_RNA.610-201</t>
  </si>
  <si>
    <t>Y_RNA.152-201</t>
  </si>
  <si>
    <t>Y_RNA.291-201</t>
  </si>
  <si>
    <t>Y_RNA.477-201</t>
  </si>
  <si>
    <t>Y_RNA.306-201</t>
  </si>
  <si>
    <t>Y_RNA.669-201</t>
  </si>
  <si>
    <t>Y_RNA.681-201</t>
  </si>
  <si>
    <t>Y_RNA.368-201</t>
  </si>
  <si>
    <t>Y_RNA.565-201</t>
  </si>
  <si>
    <t>Y_RNA.276-201</t>
  </si>
  <si>
    <t>Y_RNA.316-201</t>
  </si>
  <si>
    <t>Y_RNA.716-201</t>
  </si>
  <si>
    <t>Y_RNA.6-201</t>
  </si>
  <si>
    <t>Y_RNA.135-201</t>
  </si>
  <si>
    <t>Y_RNA.356-201</t>
  </si>
  <si>
    <t>Y_RNA.166-201</t>
  </si>
  <si>
    <t>Y_RNA.293-201</t>
  </si>
  <si>
    <t>Y_RNA.286-201</t>
  </si>
  <si>
    <t>Y_RNA.218-201</t>
  </si>
  <si>
    <t>Y_RNA.59-201</t>
  </si>
  <si>
    <t>Y_RNA.584-201</t>
  </si>
  <si>
    <t>Y_RNA.688-201</t>
  </si>
  <si>
    <t>Y_RNA.168-201</t>
  </si>
  <si>
    <t>Y_RNA.131-201</t>
  </si>
  <si>
    <t>Y_RNA.796-201</t>
  </si>
  <si>
    <t>Y_RNA.625-201</t>
  </si>
  <si>
    <t>Y_RNA.469-201</t>
  </si>
  <si>
    <t>Y_RNA.425-201</t>
  </si>
  <si>
    <t>RNY4P29-201</t>
  </si>
  <si>
    <t>Y_RNA.245-201</t>
  </si>
  <si>
    <t>Y_RNA.658-201</t>
  </si>
  <si>
    <t>Y_RNA.183-201</t>
  </si>
  <si>
    <t>Y_RNA.318-201</t>
  </si>
  <si>
    <t>Y_RNA.220-201</t>
  </si>
  <si>
    <t>Y_RNA.80-201</t>
  </si>
  <si>
    <t>Y_RNA.679-201</t>
  </si>
  <si>
    <t>Y_RNA.524-201</t>
  </si>
  <si>
    <t>Y_RNA.687-201</t>
  </si>
  <si>
    <t>Y_RNA.702-201</t>
  </si>
  <si>
    <t>Y_RNA.595-201</t>
  </si>
  <si>
    <t>Y_RNA.722-201</t>
  </si>
  <si>
    <t>Y_RNA.396-201</t>
  </si>
  <si>
    <t>Y_RNA.419-201</t>
  </si>
  <si>
    <t>Y_RNA.423-201</t>
  </si>
  <si>
    <t>Y_RNA.124-201</t>
  </si>
  <si>
    <t>Y_RNA.416-201</t>
  </si>
  <si>
    <t>Y_RNA.128-201</t>
  </si>
  <si>
    <t>Y_RNA.118-201</t>
  </si>
  <si>
    <t>Y_RNA.604-201</t>
  </si>
  <si>
    <t>Y_RNA.698-201</t>
  </si>
  <si>
    <t>Y_RNA.680-201</t>
  </si>
  <si>
    <t>Y_RNA.184-201</t>
  </si>
  <si>
    <t>Y_RNA.10-201</t>
  </si>
  <si>
    <t>Y_RNA.552-201</t>
  </si>
  <si>
    <t>Y_RNA.319-201</t>
  </si>
  <si>
    <t>Y_RNA.244-201</t>
  </si>
  <si>
    <t>Y_RNA.352-201</t>
  </si>
  <si>
    <t>Y_RNA.696-201</t>
  </si>
  <si>
    <t>Y_RNA.191-201</t>
  </si>
  <si>
    <t>Y_RNA.20-201</t>
  </si>
  <si>
    <t>Y_RNA.280-201</t>
  </si>
  <si>
    <t>Y_RNA.575-201</t>
  </si>
  <si>
    <t>Y_RNA.146-201</t>
  </si>
  <si>
    <t>Y_RNA.617-201</t>
  </si>
  <si>
    <t>Y_RNA.139-201</t>
  </si>
  <si>
    <t>Y_RNA.507-201</t>
  </si>
  <si>
    <t>Y_RNA.351-201</t>
  </si>
  <si>
    <t>Y_RNA.363-201</t>
  </si>
  <si>
    <t>Y_RNA.16-201</t>
  </si>
  <si>
    <t>Y_RNA.638-201</t>
  </si>
  <si>
    <t>Y_RNA.574-201</t>
  </si>
  <si>
    <t>Y_RNA.597-201</t>
  </si>
  <si>
    <t>Y_RNA.719-201</t>
  </si>
  <si>
    <t>Y_RNA.273-201</t>
  </si>
  <si>
    <t>Y_RNA.490-201</t>
  </si>
  <si>
    <t>Y_RNA.174-201</t>
  </si>
  <si>
    <t>Y_RNA.317-201</t>
  </si>
  <si>
    <t>Y_RNA.771-201</t>
  </si>
  <si>
    <t>Y_RNA.676-201</t>
  </si>
  <si>
    <t>Y_RNA.670-201</t>
  </si>
  <si>
    <t>Y_RNA.172-201</t>
  </si>
  <si>
    <t>Y_RNA.92-201</t>
  </si>
  <si>
    <t>Y_RNA.543-201</t>
  </si>
  <si>
    <t>Y_RNA.708-201</t>
  </si>
  <si>
    <t>Y_RNA.637-201</t>
  </si>
  <si>
    <t>Y_RNA.203-201</t>
  </si>
  <si>
    <t>Y_RNA.303-201</t>
  </si>
  <si>
    <t>Y_RNA.258-201</t>
  </si>
  <si>
    <t>Y_RNA.643-201</t>
  </si>
  <si>
    <t>Y_RNA.164-201</t>
  </si>
  <si>
    <t>Y_RNA.253-201</t>
  </si>
  <si>
    <t>Y_RNA.50-201</t>
  </si>
  <si>
    <t>Y_RNA.630-201</t>
  </si>
  <si>
    <t>Y_RNA.326-201</t>
  </si>
  <si>
    <t>RNY4P20-201</t>
  </si>
  <si>
    <t>Y_RNA.282-201</t>
  </si>
  <si>
    <t>Y_RNA.693-201</t>
  </si>
  <si>
    <t>Y_RNA.277-201</t>
  </si>
  <si>
    <t>Y_RNA.77-201</t>
  </si>
  <si>
    <t>Y_RNA.225-201</t>
  </si>
  <si>
    <t>Y_RNA.119-201</t>
  </si>
  <si>
    <t>Y_RNA.315-201</t>
  </si>
  <si>
    <t>Y_RNA.177-201</t>
  </si>
  <si>
    <t>Y_RNA.611-201</t>
  </si>
  <si>
    <t>Y_RNA.62-201</t>
  </si>
  <si>
    <t>Y_RNA.424-201</t>
  </si>
  <si>
    <t>Y_RNA.83-201</t>
  </si>
  <si>
    <t>Y_RNA.497-201</t>
  </si>
  <si>
    <t>Y_RNA.707-201</t>
  </si>
  <si>
    <t>Y_RNA.101-201</t>
  </si>
  <si>
    <t>Y_RNA.455-201</t>
  </si>
  <si>
    <t>Y_RNA.238-201</t>
  </si>
  <si>
    <t>Y_RNA.308-201</t>
  </si>
  <si>
    <t>Y_RNA.350-201</t>
  </si>
  <si>
    <t>Y_RNA.157-201</t>
  </si>
  <si>
    <t>Y_RNA.288-201</t>
  </si>
  <si>
    <t>Y_RNA.570-201</t>
  </si>
  <si>
    <t>Y_RNA.559-201</t>
  </si>
  <si>
    <t>Y_RNA.311-201</t>
  </si>
  <si>
    <t>Y_RNA.634-201</t>
  </si>
  <si>
    <t>Y_RNA.772-201</t>
  </si>
  <si>
    <t>Y_RNA.95-201</t>
  </si>
  <si>
    <t>Y_RNA.450-201</t>
  </si>
  <si>
    <t>Y_RNA.432-201</t>
  </si>
  <si>
    <t>Y_RNA.283-201</t>
  </si>
  <si>
    <t>Y_RNA.190-201</t>
  </si>
  <si>
    <t>Y_RNA.644-201</t>
  </si>
  <si>
    <t>Y_RNA.349-201</t>
  </si>
  <si>
    <t>Y_RNA.108-201</t>
  </si>
  <si>
    <t>Y_RNA.579-201</t>
  </si>
  <si>
    <t>Y_RNA.689-201</t>
  </si>
  <si>
    <t>Y_RNA.414-201</t>
  </si>
  <si>
    <t>Y_RNA.717-201</t>
  </si>
  <si>
    <t>Y_RNA.784-201</t>
  </si>
  <si>
    <t>Y_RNA.249-201</t>
  </si>
  <si>
    <t>Y_RNA.329-201</t>
  </si>
  <si>
    <t>Y_RNA.295-201</t>
  </si>
  <si>
    <t>Y_RNA.358-201</t>
  </si>
  <si>
    <t>Y_RNA.340-201</t>
  </si>
  <si>
    <t>Y_RNA.754-201</t>
  </si>
  <si>
    <t>Y_RNA.278-201</t>
  </si>
  <si>
    <t>Y_RNA.408-201</t>
  </si>
  <si>
    <t>Y_RNA.22-201</t>
  </si>
  <si>
    <t>Y_RNA.98-201</t>
  </si>
  <si>
    <t>Y_RNA.590-201</t>
  </si>
  <si>
    <t>Y_RNA.37-201</t>
  </si>
  <si>
    <t>Y_RNA.394-201</t>
  </si>
  <si>
    <t>Y_RNA.790-201</t>
  </si>
  <si>
    <t>Y_RNA.542-201</t>
  </si>
  <si>
    <t>Y_RNA.252-201</t>
  </si>
  <si>
    <t>Y_RNA.30-201</t>
  </si>
  <si>
    <t>Y_RNA.40-201</t>
  </si>
  <si>
    <t>Y_RNA.652-201</t>
  </si>
  <si>
    <t>Y_RNA.486-201</t>
  </si>
  <si>
    <t>Y_RNA.344-201</t>
  </si>
  <si>
    <t>Y_RNA.256-201</t>
  </si>
  <si>
    <t>Y_RNA.606-201</t>
  </si>
  <si>
    <t>Y_RNA.642-201</t>
  </si>
  <si>
    <t>Y_RNA.700-201</t>
  </si>
  <si>
    <t>Y_RNA.594-201</t>
  </si>
  <si>
    <t>Y_RNA.443-201</t>
  </si>
  <si>
    <t>Y_RNA.91-201</t>
  </si>
  <si>
    <t>Y_RNA.472-201</t>
  </si>
  <si>
    <t>Y_RNA.322-201</t>
  </si>
  <si>
    <t>Y_RNA.228-201</t>
  </si>
  <si>
    <t>Y_RNA.373-201</t>
  </si>
  <si>
    <t>Y_RNA.348-201</t>
  </si>
  <si>
    <t>Y_RNA.479-201</t>
  </si>
  <si>
    <t>Y_RNA.334-201</t>
  </si>
  <si>
    <t>Y_RNA.300-201</t>
  </si>
  <si>
    <t>Y_RNA.601-201</t>
  </si>
  <si>
    <t>Y_RNA.114-201</t>
  </si>
  <si>
    <t>RNY4P13-201</t>
  </si>
  <si>
    <t>Y_RNA.337-201</t>
  </si>
  <si>
    <t>Y_RNA.673-201</t>
  </si>
  <si>
    <t>Y_RNA.90-201</t>
  </si>
  <si>
    <t>Y_RNA.656-201</t>
  </si>
  <si>
    <t>Y_RNA.210-201</t>
  </si>
  <si>
    <t>Y_RNA.457-201</t>
  </si>
  <si>
    <t>Y_RNA.213-201</t>
  </si>
  <si>
    <t>Y_RNA.560-201</t>
  </si>
  <si>
    <t>Y_RNA.242-201</t>
  </si>
  <si>
    <t>Y_RNA.672-201</t>
  </si>
  <si>
    <t>Y_RNA.629-201</t>
  </si>
  <si>
    <t>Y_RNA.385-201</t>
  </si>
  <si>
    <t>Y_RNA.246-201</t>
  </si>
  <si>
    <t>Y_RNA.142-201</t>
  </si>
  <si>
    <t>Y_RNA.35-201</t>
  </si>
  <si>
    <t>Y_RNA.614-201</t>
  </si>
  <si>
    <t>Y_RNA.461-201</t>
  </si>
  <si>
    <t>RNY4P17-201</t>
  </si>
  <si>
    <t>Y_RNA.549-201</t>
  </si>
  <si>
    <t>Y_RNA.141-201</t>
  </si>
  <si>
    <t>Y_RNA.587-201</t>
  </si>
  <si>
    <t>Y_RNA.778-201</t>
  </si>
  <si>
    <t>Y_RNA.793-201</t>
  </si>
  <si>
    <t>Y_RNA.314-201</t>
  </si>
  <si>
    <t>Y_RNA.147-201</t>
  </si>
  <si>
    <t>Y_RNA.757-201</t>
  </si>
  <si>
    <t>Y_RNA.201-201</t>
  </si>
  <si>
    <t>Y_RNA.495-201</t>
  </si>
  <si>
    <t>Y_RNA.388-201</t>
  </si>
  <si>
    <t>Y_RNA.720-201</t>
  </si>
  <si>
    <t>Y_RNA.405-201</t>
  </si>
  <si>
    <t>Y_RNA.148-201</t>
  </si>
  <si>
    <t>Y_RNA.398-201</t>
  </si>
  <si>
    <t>Y_RNA.777-201</t>
  </si>
  <si>
    <t>Y_RNA.44-201</t>
  </si>
  <si>
    <t>Y_RNA.599-201</t>
  </si>
  <si>
    <t>Y_RNA.395-201</t>
  </si>
  <si>
    <t>Y_RNA.442-201</t>
  </si>
  <si>
    <t>Y_RNA.540-201</t>
  </si>
  <si>
    <t>Y_RNA.598-201</t>
  </si>
  <si>
    <t>Y_RNA.107-201</t>
  </si>
  <si>
    <t>Y_RNA.216-201</t>
  </si>
  <si>
    <t>Y_RNA.365-201</t>
  </si>
  <si>
    <t>Y_RNA.593-201</t>
  </si>
  <si>
    <t>Y_RNA.31-201</t>
  </si>
  <si>
    <t>Y_RNA.533-201</t>
  </si>
  <si>
    <t>Y_RNA.109-201</t>
  </si>
  <si>
    <t>Y_RNA.330-201</t>
  </si>
  <si>
    <t>Y_RNA.275-201</t>
  </si>
  <si>
    <t>Y_RNA.572-201</t>
  </si>
  <si>
    <t>RP11-1148O4.3-001</t>
  </si>
  <si>
    <t>Y_RNA.299-201</t>
  </si>
  <si>
    <t>Y_RNA.521-201</t>
  </si>
  <si>
    <t>Y_RNA.39-201</t>
  </si>
  <si>
    <t>Y_RNA.305-201</t>
  </si>
  <si>
    <t>Y_RNA.585-201</t>
  </si>
  <si>
    <t>Y_RNA.21-201</t>
  </si>
  <si>
    <t>Y_RNA.677-201</t>
  </si>
  <si>
    <t>Y_RNA.264-201</t>
  </si>
  <si>
    <t>Y_RNA.112-201</t>
  </si>
  <si>
    <t>Y_RNA.89-201</t>
  </si>
  <si>
    <t>Y_RNA.589-201</t>
  </si>
  <si>
    <t>RNY4P27-201</t>
  </si>
  <si>
    <t>Y_RNA.674-201</t>
  </si>
  <si>
    <t>Y_RNA.287-201</t>
  </si>
  <si>
    <t>Y_RNA.456-201</t>
  </si>
  <si>
    <t>Y_RNA.78-201</t>
  </si>
  <si>
    <t>Y_RNA.285-201</t>
  </si>
  <si>
    <t>RNY3P16-201</t>
  </si>
  <si>
    <t>Y_RNA.117-201</t>
  </si>
  <si>
    <t>Y_RNA.353-201</t>
  </si>
  <si>
    <t>Y_RNA.473-201</t>
  </si>
  <si>
    <t>Y_RNA.609-201</t>
  </si>
  <si>
    <t>Y_RNA.437-201</t>
  </si>
  <si>
    <t>Y_RNA.208-201</t>
  </si>
  <si>
    <t>Y_RNA.372-201</t>
  </si>
  <si>
    <t>Y_RNA.498-201</t>
  </si>
  <si>
    <t>Y_RNA.494-201</t>
  </si>
  <si>
    <t>Y_RNA.381-201</t>
  </si>
  <si>
    <t>Y_RNA.13-201</t>
  </si>
  <si>
    <t>Y_RNA.478-201</t>
  </si>
  <si>
    <t>Y_RNA.633-201</t>
  </si>
  <si>
    <t>Y_RNA.155-201</t>
  </si>
  <si>
    <t>RNY1P5-201</t>
  </si>
  <si>
    <t>Y_RNA.496-201</t>
  </si>
  <si>
    <t>Y_RNA.110-201</t>
  </si>
  <si>
    <t>Y_RNA.313-201</t>
  </si>
  <si>
    <t>Y_RNA.46-201</t>
  </si>
  <si>
    <t>Y_RNA.158-201</t>
  </si>
  <si>
    <t>Y_RNA.528-201</t>
  </si>
  <si>
    <t>Y_RNA.206-201</t>
  </si>
  <si>
    <t>Y_RNA.463-201</t>
  </si>
  <si>
    <t>Y_RNA.15-201</t>
  </si>
  <si>
    <t>Y_RNA.171-201</t>
  </si>
  <si>
    <t>Y_RNA.493-201</t>
  </si>
  <si>
    <t>Y_RNA.43-201</t>
  </si>
  <si>
    <t>Y_RNA.121-201</t>
  </si>
  <si>
    <t>Y_RNA.488-201</t>
  </si>
  <si>
    <t>Y_RNA.699-201</t>
  </si>
  <si>
    <t>Y_RNA.620-201</t>
  </si>
  <si>
    <t>Y_RNA.393-201</t>
  </si>
  <si>
    <t>Y_RNA.703-201</t>
  </si>
  <si>
    <t>Y_RNA.435-201</t>
  </si>
  <si>
    <t>Y_RNA.392-201</t>
  </si>
  <si>
    <t>Y_RNA.668-201</t>
  </si>
  <si>
    <t>Y_RNA.706-201</t>
  </si>
  <si>
    <t>Y_RNA.61-201</t>
  </si>
  <si>
    <t>Y_RNA.471-201</t>
  </si>
  <si>
    <t>Y_RNA.534-201</t>
  </si>
  <si>
    <t>Y_RNA.571-201</t>
  </si>
  <si>
    <t>Y_RNA.232-201</t>
  </si>
  <si>
    <t>Y_RNA.354-201</t>
  </si>
  <si>
    <t>Y_RNA.236-201</t>
  </si>
  <si>
    <t>Y_RNA.406-201</t>
  </si>
  <si>
    <t>Y_RNA.649-201</t>
  </si>
  <si>
    <t>Y_RNA.558-201</t>
  </si>
  <si>
    <t>RNY3P15-201</t>
  </si>
  <si>
    <t>Y_RNA.369-201</t>
  </si>
  <si>
    <t>Y_RNA.383-201</t>
  </si>
  <si>
    <t>Y_RNA.104-201</t>
  </si>
  <si>
    <t>Y_RNA.491-201</t>
  </si>
  <si>
    <t>Y_RNA.582-201</t>
  </si>
  <si>
    <t>RNY4P16-201</t>
  </si>
  <si>
    <t>Y_RNA.145-201</t>
  </si>
  <si>
    <t>Y_RNA.127-201</t>
  </si>
  <si>
    <t>Y_RNA.102-201</t>
  </si>
  <si>
    <t>Y_RNA.106-201</t>
  </si>
  <si>
    <t>RNY1P3-201</t>
  </si>
  <si>
    <t>Y_RNA.267-201</t>
  </si>
  <si>
    <t>Y_RNA.163-201</t>
  </si>
  <si>
    <t>Y_RNA.130-201</t>
  </si>
  <si>
    <t>Y_RNA.441-201</t>
  </si>
  <si>
    <t>Y_RNA.389-201</t>
  </si>
  <si>
    <t>Y_RNA.34-201</t>
  </si>
  <si>
    <t>Y_RNA.97-201</t>
  </si>
  <si>
    <t>Y_RNA.298-201</t>
  </si>
  <si>
    <t>Y_RNA.715-201</t>
  </si>
  <si>
    <t>Y_RNA.651-201</t>
  </si>
  <si>
    <t>Y_RNA.41-201</t>
  </si>
  <si>
    <t>Y_RNA.566-201</t>
  </si>
  <si>
    <t>Y_RNA.380-201</t>
  </si>
  <si>
    <t>Y_RNA.67-201</t>
  </si>
  <si>
    <t>Y_RNA.312-201</t>
  </si>
  <si>
    <t>Y_RNA.346-201</t>
  </si>
  <si>
    <t>Y_RNA.527-201</t>
  </si>
  <si>
    <t>Y_RNA.530-201</t>
  </si>
  <si>
    <t>Y_RNA.386-201</t>
  </si>
  <si>
    <t>Y_RNA.239-201</t>
  </si>
  <si>
    <t>Y_RNA.596-201</t>
  </si>
  <si>
    <t>Y_RNA.412-201</t>
  </si>
  <si>
    <t>Y_RNA.51-201</t>
  </si>
  <si>
    <t>RNY1P14-201</t>
  </si>
  <si>
    <t>Y_RNA.262-201</t>
  </si>
  <si>
    <t>Y_RNA.269-201</t>
  </si>
  <si>
    <t>Y_RNA.14-201</t>
  </si>
  <si>
    <t>RNY3P5-201</t>
  </si>
  <si>
    <t>Y_RNA.196-201</t>
  </si>
  <si>
    <t>Y_RNA.19-201</t>
  </si>
  <si>
    <t>Y_RNA.650-201</t>
  </si>
  <si>
    <t>RNY4P3-201</t>
  </si>
  <si>
    <t>Y_RNA.509-201</t>
  </si>
  <si>
    <t>Y_RNA.573-201</t>
  </si>
  <si>
    <t>Y_RNA.544-201</t>
  </si>
  <si>
    <t>Y_RNA.74-201</t>
  </si>
  <si>
    <t>Y_RNA.631-201</t>
  </si>
  <si>
    <t>Y_RNA.397-201</t>
  </si>
  <si>
    <t>Y_RNA.268-201</t>
  </si>
  <si>
    <t>RNY4P19-201</t>
  </si>
  <si>
    <t>Y_RNA.375-201</t>
  </si>
  <si>
    <t>Y_RNA.366-201</t>
  </si>
  <si>
    <t>Y_RNA.138-201</t>
  </si>
  <si>
    <t>Y_RNA.36-201</t>
  </si>
  <si>
    <t>Y_RNA.705-201</t>
  </si>
  <si>
    <t>Y_RNA.465-201</t>
  </si>
  <si>
    <t>Y_RNA.511-201</t>
  </si>
  <si>
    <t>Y_RNA.226-201</t>
  </si>
  <si>
    <t>Y_RNA.240-201</t>
  </si>
  <si>
    <t>Y_RNA.512-201</t>
  </si>
  <si>
    <t>Y_RNA.355-201</t>
  </si>
  <si>
    <t>Y_RNA.233-201</t>
  </si>
  <si>
    <t>Y_RNA.690-201</t>
  </si>
  <si>
    <t>Y_RNA.789-201</t>
  </si>
  <si>
    <t>Y_RNA.333-201</t>
  </si>
  <si>
    <t>Y_RNA.813-201</t>
  </si>
  <si>
    <t>Y_RNA.433-201</t>
  </si>
  <si>
    <t>Y_RNA.403-201</t>
  </si>
  <si>
    <t>Y_RNA.685-201</t>
  </si>
  <si>
    <t>Y_RNA.639-201</t>
  </si>
  <si>
    <t>Y_RNA.624-201</t>
  </si>
  <si>
    <t>Y_RNA.830-201</t>
  </si>
  <si>
    <t>Y_RNA.691-201</t>
  </si>
  <si>
    <t>Y_RNA.476-201</t>
  </si>
  <si>
    <t>Y_RNA.378-201</t>
  </si>
  <si>
    <t>Y_RNA.345-201</t>
  </si>
  <si>
    <t>Y_RNA.55-201</t>
  </si>
  <si>
    <t>Y_RNA.718-201</t>
  </si>
  <si>
    <t>Y_RNA.176-201</t>
  </si>
  <si>
    <t>Y_RNA.661-201</t>
  </si>
  <si>
    <t>RNY3P9-201</t>
  </si>
  <si>
    <t>RNY4P9-201</t>
  </si>
  <si>
    <t>Y_RNA.407-201</t>
  </si>
  <si>
    <t>RNY4P23-201</t>
  </si>
  <si>
    <t>Y_RNA.648-201</t>
  </si>
  <si>
    <t>Y_RNA.536-201</t>
  </si>
  <si>
    <t>Y_RNA.401-201</t>
  </si>
  <si>
    <t>Y_RNA.517-201</t>
  </si>
  <si>
    <t>Y_RNA.660-201</t>
  </si>
  <si>
    <t>Y_RNA.402-201</t>
  </si>
  <si>
    <t>Y_RNA.723-201</t>
  </si>
  <si>
    <t>Y_RNA.492-201</t>
  </si>
  <si>
    <t>Y_RNA.615-201</t>
  </si>
  <si>
    <t>Y_RNA.501-201</t>
  </si>
  <si>
    <t>Y_RNA.518-201</t>
  </si>
  <si>
    <t>Y_RNA.562-201</t>
  </si>
  <si>
    <t>Y_RNA.434-201</t>
  </si>
  <si>
    <t>Y_RNA.588-201</t>
  </si>
  <si>
    <t>Y_RNA.211-201</t>
  </si>
  <si>
    <t>RNY1P12-201</t>
  </si>
  <si>
    <t>Y_RNA.516-201</t>
  </si>
  <si>
    <t>Y_RNA.430-201</t>
  </si>
  <si>
    <t>Y_RNA.284-201</t>
  </si>
  <si>
    <t>Y_RNA.422-201</t>
  </si>
  <si>
    <t>Y_RNA.664-201</t>
  </si>
  <si>
    <t>Y_RNA.545-201</t>
  </si>
  <si>
    <t>Y_RNA.180-201</t>
  </si>
  <si>
    <t>Y_RNA.336-201</t>
  </si>
  <si>
    <t>Y_RNA.181-201</t>
  </si>
  <si>
    <t>Y_RNA.667-201</t>
  </si>
  <si>
    <t>Y_RNA.427-201</t>
  </si>
  <si>
    <t>Y_RNA.272-201</t>
  </si>
  <si>
    <t>Y_RNA.200-201</t>
  </si>
  <si>
    <t>Y_RNA.535-201</t>
  </si>
  <si>
    <t>Y_RNA.421-201</t>
  </si>
  <si>
    <t>RNY4P24-201</t>
  </si>
  <si>
    <t>Y_RNA.413-201</t>
  </si>
  <si>
    <t>RNY3P11-201</t>
  </si>
  <si>
    <t>Y_RNA.178-201</t>
  </si>
  <si>
    <t>Y_RNA.144-201</t>
  </si>
  <si>
    <t>Y_RNA.254-201</t>
  </si>
  <si>
    <t>Y_RNA.439-201</t>
  </si>
  <si>
    <t>Y_RNA.68-201</t>
  </si>
  <si>
    <t>Y_RNA.3-201</t>
  </si>
  <si>
    <t>Y_RNA.411-201</t>
  </si>
  <si>
    <t>Y_RNA.222-201</t>
  </si>
  <si>
    <t>Y_RNA.185-201</t>
  </si>
  <si>
    <t>Y_RNA.274-201</t>
  </si>
  <si>
    <t>Y_RNA.63-201</t>
  </si>
  <si>
    <t>M1_RPM_Donor 1</t>
  </si>
  <si>
    <t>M2_RPM_Donor 1</t>
  </si>
  <si>
    <t>M1_RPM_Donor 2</t>
  </si>
  <si>
    <t>M2_RPM_Donor 2</t>
  </si>
  <si>
    <t>M1_RPM_Donor 3</t>
  </si>
  <si>
    <t>M2_RPM_Donor 3</t>
  </si>
  <si>
    <t>M1_RPM_Donor 4</t>
  </si>
  <si>
    <t>M2_RPM_Donor 4</t>
  </si>
  <si>
    <t>M1_RPM_Donor 5</t>
  </si>
  <si>
    <t>M2_RPM_Donor 5</t>
  </si>
  <si>
    <t>M1_RPM_Donor 6</t>
  </si>
  <si>
    <t>M2_RPM_Dono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1CAB5-9591-4779-AB6F-CC9B971995B9}">
  <dimension ref="A1:S632"/>
  <sheetViews>
    <sheetView tabSelected="1" workbookViewId="0">
      <selection activeCell="I10" sqref="I10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39</v>
      </c>
      <c r="I1" t="s">
        <v>640</v>
      </c>
      <c r="J1" t="s">
        <v>641</v>
      </c>
      <c r="K1" t="s">
        <v>642</v>
      </c>
      <c r="L1" t="s">
        <v>643</v>
      </c>
      <c r="M1" t="s">
        <v>644</v>
      </c>
      <c r="N1" t="s">
        <v>645</v>
      </c>
      <c r="O1" t="s">
        <v>646</v>
      </c>
      <c r="P1" t="s">
        <v>647</v>
      </c>
      <c r="Q1" t="s">
        <v>648</v>
      </c>
      <c r="R1" t="s">
        <v>649</v>
      </c>
      <c r="S1" t="s">
        <v>650</v>
      </c>
    </row>
    <row r="2" spans="1:19" x14ac:dyDescent="0.3">
      <c r="A2" t="s">
        <v>7</v>
      </c>
      <c r="B2">
        <v>48.306724103618201</v>
      </c>
      <c r="C2">
        <v>5.8880498583927503</v>
      </c>
      <c r="D2">
        <v>1.06641591718425</v>
      </c>
      <c r="E2">
        <v>5.52134468692054</v>
      </c>
      <c r="F2" s="1">
        <v>3.3641510043153702E-8</v>
      </c>
      <c r="G2" s="1">
        <v>4.3733963056099797E-6</v>
      </c>
      <c r="H2">
        <v>0.92115426155898905</v>
      </c>
      <c r="I2">
        <v>3.38474765013894</v>
      </c>
      <c r="J2">
        <v>0.37931878140048297</v>
      </c>
      <c r="K2">
        <v>0</v>
      </c>
      <c r="L2">
        <v>0.68472632344759699</v>
      </c>
      <c r="M2">
        <v>0.52448024663159099</v>
      </c>
      <c r="N2">
        <v>0.66237316381879296</v>
      </c>
      <c r="O2">
        <v>74.953090798682396</v>
      </c>
      <c r="P2">
        <v>0.95181154892780495</v>
      </c>
      <c r="Q2">
        <v>2.1135463526379601</v>
      </c>
      <c r="R2">
        <v>2.2584120201721398</v>
      </c>
      <c r="S2">
        <v>29.998014605085999</v>
      </c>
    </row>
    <row r="3" spans="1:19" x14ac:dyDescent="0.3">
      <c r="A3" t="s">
        <v>8</v>
      </c>
      <c r="B3">
        <v>13.363363188253899</v>
      </c>
      <c r="C3">
        <v>3.3147793663107201</v>
      </c>
      <c r="D3">
        <v>0.61636825307363696</v>
      </c>
      <c r="E3">
        <v>5.3779203419075303</v>
      </c>
      <c r="F3" s="1">
        <v>7.5351139143194399E-8</v>
      </c>
      <c r="G3" s="1">
        <v>4.8978240443076402E-6</v>
      </c>
      <c r="H3">
        <v>0</v>
      </c>
      <c r="I3">
        <v>4.2309345626736796</v>
      </c>
      <c r="J3">
        <v>1.5172751256019299</v>
      </c>
      <c r="K3">
        <v>2.9153477754803201</v>
      </c>
      <c r="L3">
        <v>0.68472632344759699</v>
      </c>
      <c r="M3">
        <v>4.4580820963685301</v>
      </c>
      <c r="N3">
        <v>1.1591530366828899</v>
      </c>
      <c r="O3">
        <v>2.2231848965710901</v>
      </c>
      <c r="P3">
        <v>3.67127311729296</v>
      </c>
      <c r="Q3">
        <v>5.4348334782118997</v>
      </c>
      <c r="R3">
        <v>0.903364808068854</v>
      </c>
      <c r="S3">
        <v>3.9471071848797399</v>
      </c>
    </row>
    <row r="4" spans="1:19" x14ac:dyDescent="0.3">
      <c r="A4" t="s">
        <v>9</v>
      </c>
      <c r="B4">
        <v>19.0963579771011</v>
      </c>
      <c r="C4">
        <v>2.9648524987515499</v>
      </c>
      <c r="D4">
        <v>0.559493089546658</v>
      </c>
      <c r="E4">
        <v>5.29917626177276</v>
      </c>
      <c r="F4" s="1">
        <v>1.1632629522603E-7</v>
      </c>
      <c r="G4" s="1">
        <v>5.0408061264612802E-6</v>
      </c>
      <c r="H4">
        <v>1.38173139233848</v>
      </c>
      <c r="I4">
        <v>2.5385607376042101</v>
      </c>
      <c r="J4">
        <v>0.37931878140048297</v>
      </c>
      <c r="K4">
        <v>8.0172063825708904</v>
      </c>
      <c r="L4">
        <v>1.88299738948089</v>
      </c>
      <c r="M4">
        <v>1.31120061657898</v>
      </c>
      <c r="N4">
        <v>6.1269517653238399</v>
      </c>
      <c r="O4">
        <v>6.9871525320805601</v>
      </c>
      <c r="P4">
        <v>2.1755692546921299</v>
      </c>
      <c r="Q4">
        <v>5.7367686714459003</v>
      </c>
      <c r="R4">
        <v>4.5168240403442699</v>
      </c>
      <c r="S4">
        <v>9.47305724371137</v>
      </c>
    </row>
    <row r="5" spans="1:19" x14ac:dyDescent="0.3">
      <c r="A5" t="s">
        <v>10</v>
      </c>
      <c r="B5">
        <v>34.366569686474897</v>
      </c>
      <c r="C5">
        <v>3.12886963961753</v>
      </c>
      <c r="D5">
        <v>0.63916707704696896</v>
      </c>
      <c r="E5">
        <v>4.8952296699531201</v>
      </c>
      <c r="F5" s="1">
        <v>9.8190984565418695E-7</v>
      </c>
      <c r="G5" s="1">
        <v>3.1912069983761098E-5</v>
      </c>
      <c r="H5">
        <v>5.5269255693539296</v>
      </c>
      <c r="I5">
        <v>22.000859725903101</v>
      </c>
      <c r="J5">
        <v>4.9311441582062798</v>
      </c>
      <c r="K5">
        <v>5.8306955509606402</v>
      </c>
      <c r="L5">
        <v>3.4236316172379899</v>
      </c>
      <c r="M5">
        <v>3.1468814797895499</v>
      </c>
      <c r="N5">
        <v>2.8150859462298699</v>
      </c>
      <c r="O5">
        <v>8.5751417439170492</v>
      </c>
      <c r="P5">
        <v>3.8072461957112198</v>
      </c>
      <c r="Q5">
        <v>2.4154815458719598</v>
      </c>
      <c r="R5">
        <v>2.86065522555137</v>
      </c>
      <c r="S5">
        <v>8.6836358067354205</v>
      </c>
    </row>
    <row r="6" spans="1:19" x14ac:dyDescent="0.3">
      <c r="A6" t="s">
        <v>11</v>
      </c>
      <c r="B6">
        <v>6879.1135331025898</v>
      </c>
      <c r="C6">
        <v>0.75705718726536098</v>
      </c>
      <c r="D6">
        <v>0.17563316948995999</v>
      </c>
      <c r="E6">
        <v>4.3104453985762596</v>
      </c>
      <c r="F6" s="1">
        <v>1.6292605524450699E-5</v>
      </c>
      <c r="G6">
        <v>4.2360774363571702E-4</v>
      </c>
      <c r="H6">
        <v>2435.5318675619701</v>
      </c>
      <c r="I6">
        <v>924.03610848793198</v>
      </c>
      <c r="J6">
        <v>2275.1540508400999</v>
      </c>
      <c r="K6">
        <v>831.60295295576202</v>
      </c>
      <c r="L6">
        <v>3711.04549150511</v>
      </c>
      <c r="M6">
        <v>1100.88403767971</v>
      </c>
      <c r="N6">
        <v>4008.1856075584701</v>
      </c>
      <c r="O6">
        <v>1975.7761773669599</v>
      </c>
      <c r="P6">
        <v>3041.8537372948499</v>
      </c>
      <c r="Q6">
        <v>2271.7603938925799</v>
      </c>
      <c r="R6">
        <v>3614.2120362821402</v>
      </c>
      <c r="S6">
        <v>1874.0864913809</v>
      </c>
    </row>
    <row r="7" spans="1:19" x14ac:dyDescent="0.3">
      <c r="A7" t="s">
        <v>12</v>
      </c>
      <c r="B7">
        <v>35.786703631329303</v>
      </c>
      <c r="C7">
        <v>1.0565317237610301</v>
      </c>
      <c r="D7">
        <v>0.270945492179547</v>
      </c>
      <c r="E7">
        <v>3.8994253613966698</v>
      </c>
      <c r="F7" s="1">
        <v>9.6421254251013801E-5</v>
      </c>
      <c r="G7">
        <v>1.83021201670563E-3</v>
      </c>
      <c r="H7">
        <v>20.265393754297801</v>
      </c>
      <c r="I7">
        <v>3.38474765013894</v>
      </c>
      <c r="J7">
        <v>7.5863756280096597</v>
      </c>
      <c r="K7">
        <v>5.8306955509606402</v>
      </c>
      <c r="L7">
        <v>15.063979115847101</v>
      </c>
      <c r="M7">
        <v>7.08048332952648</v>
      </c>
      <c r="N7">
        <v>16.724922386424499</v>
      </c>
      <c r="O7">
        <v>10.480728798120801</v>
      </c>
      <c r="P7">
        <v>14.141200155498799</v>
      </c>
      <c r="Q7">
        <v>9.0580557970198399</v>
      </c>
      <c r="R7">
        <v>15.2066409358257</v>
      </c>
      <c r="S7">
        <v>13.4201644285911</v>
      </c>
    </row>
    <row r="8" spans="1:19" x14ac:dyDescent="0.3">
      <c r="A8" t="s">
        <v>13</v>
      </c>
      <c r="B8">
        <v>13.2231572985845</v>
      </c>
      <c r="C8">
        <v>1.6288723380092101</v>
      </c>
      <c r="D8">
        <v>0.418288647308453</v>
      </c>
      <c r="E8">
        <v>3.8941347045645398</v>
      </c>
      <c r="F8" s="1">
        <v>9.8549877822610806E-5</v>
      </c>
      <c r="G8">
        <v>1.83021201670563E-3</v>
      </c>
      <c r="H8">
        <v>4.6057713077949503</v>
      </c>
      <c r="I8">
        <v>0.84618691253473599</v>
      </c>
      <c r="J8">
        <v>2.2759126884029</v>
      </c>
      <c r="K8">
        <v>1.45767388774016</v>
      </c>
      <c r="L8">
        <v>3.4236316172379899</v>
      </c>
      <c r="M8">
        <v>1.31120061657898</v>
      </c>
      <c r="N8">
        <v>5.6301718924597397</v>
      </c>
      <c r="O8">
        <v>6.0343590049786604</v>
      </c>
      <c r="P8">
        <v>4.7590577446390201</v>
      </c>
      <c r="Q8">
        <v>5.7367686714459003</v>
      </c>
      <c r="R8">
        <v>4.9685064443786997</v>
      </c>
      <c r="S8">
        <v>6.3153714958075797</v>
      </c>
    </row>
    <row r="9" spans="1:19" x14ac:dyDescent="0.3">
      <c r="A9" t="s">
        <v>14</v>
      </c>
      <c r="B9">
        <v>323.50130197950398</v>
      </c>
      <c r="C9">
        <v>3.5065082651986801</v>
      </c>
      <c r="D9">
        <v>0.92867675499749502</v>
      </c>
      <c r="E9">
        <v>3.7758113857476099</v>
      </c>
      <c r="F9">
        <v>1.5948764530667399E-4</v>
      </c>
      <c r="G9">
        <v>2.37922565107445E-3</v>
      </c>
      <c r="H9">
        <v>30.858667762226101</v>
      </c>
      <c r="I9">
        <v>9.3080560378820998</v>
      </c>
      <c r="J9">
        <v>33.380052763242503</v>
      </c>
      <c r="K9">
        <v>342.55336361893802</v>
      </c>
      <c r="L9">
        <v>2.7389052937903902</v>
      </c>
      <c r="M9">
        <v>14.6854469056846</v>
      </c>
      <c r="N9">
        <v>3.31186581909397</v>
      </c>
      <c r="O9">
        <v>53.674035360073397</v>
      </c>
      <c r="P9">
        <v>57.516612170923104</v>
      </c>
      <c r="Q9">
        <v>57.669621907692999</v>
      </c>
      <c r="R9">
        <v>40.500855561753603</v>
      </c>
      <c r="S9">
        <v>59.601318491683998</v>
      </c>
    </row>
    <row r="10" spans="1:19" x14ac:dyDescent="0.3">
      <c r="A10" t="s">
        <v>15</v>
      </c>
      <c r="B10">
        <v>8.5300150552127807</v>
      </c>
      <c r="C10">
        <v>2.4815493931211301</v>
      </c>
      <c r="D10">
        <v>0.65975294851816302</v>
      </c>
      <c r="E10">
        <v>3.7613312660364899</v>
      </c>
      <c r="F10">
        <v>1.6901141738226099E-4</v>
      </c>
      <c r="G10">
        <v>2.37922565107445E-3</v>
      </c>
      <c r="H10">
        <v>1.38173139233848</v>
      </c>
      <c r="I10">
        <v>1.69237382506947</v>
      </c>
      <c r="J10">
        <v>0.37931878140048297</v>
      </c>
      <c r="K10">
        <v>0</v>
      </c>
      <c r="L10">
        <v>1.19827106603329</v>
      </c>
      <c r="M10">
        <v>0.78672036994738703</v>
      </c>
      <c r="N10">
        <v>0.82796645477349196</v>
      </c>
      <c r="O10">
        <v>4.76396763550947</v>
      </c>
      <c r="P10">
        <v>2.3115423331103799</v>
      </c>
      <c r="Q10">
        <v>3.6232223188079402</v>
      </c>
      <c r="R10">
        <v>3.4628984309306099</v>
      </c>
      <c r="S10">
        <v>4.7365286218556903</v>
      </c>
    </row>
    <row r="11" spans="1:19" x14ac:dyDescent="0.3">
      <c r="A11" t="s">
        <v>16</v>
      </c>
      <c r="B11">
        <v>35.366720631370001</v>
      </c>
      <c r="C11">
        <v>-1.5069638072687701</v>
      </c>
      <c r="D11">
        <v>0.40356063146615201</v>
      </c>
      <c r="E11">
        <v>-3.7341695144888298</v>
      </c>
      <c r="F11">
        <v>1.8833561742575799E-4</v>
      </c>
      <c r="G11">
        <v>2.37922565107445E-3</v>
      </c>
      <c r="H11">
        <v>23.489433669754199</v>
      </c>
      <c r="I11">
        <v>2.5385607376042101</v>
      </c>
      <c r="J11">
        <v>28.828227386436701</v>
      </c>
      <c r="K11">
        <v>2.18651083161024</v>
      </c>
      <c r="L11">
        <v>56.489921684426797</v>
      </c>
      <c r="M11">
        <v>5.5070425896317099</v>
      </c>
      <c r="N11">
        <v>44.047815393949698</v>
      </c>
      <c r="O11">
        <v>1.27039136946919</v>
      </c>
      <c r="P11">
        <v>19.852069449065599</v>
      </c>
      <c r="Q11">
        <v>4.5290278985099199</v>
      </c>
      <c r="R11">
        <v>25.2942146259279</v>
      </c>
      <c r="S11">
        <v>1.9735535924398699</v>
      </c>
    </row>
    <row r="12" spans="1:19" x14ac:dyDescent="0.3">
      <c r="A12" t="s">
        <v>17</v>
      </c>
      <c r="B12">
        <v>9.3121277549892891</v>
      </c>
      <c r="C12">
        <v>2.4415577096490799</v>
      </c>
      <c r="D12">
        <v>0.65679963442432798</v>
      </c>
      <c r="E12">
        <v>3.7173554637999402</v>
      </c>
      <c r="F12">
        <v>2.0131909355245299E-4</v>
      </c>
      <c r="G12">
        <v>2.37922565107445E-3</v>
      </c>
      <c r="H12">
        <v>0.92115426155898905</v>
      </c>
      <c r="I12">
        <v>2.5385607376042101</v>
      </c>
      <c r="J12">
        <v>1.5172751256019299</v>
      </c>
      <c r="K12">
        <v>0</v>
      </c>
      <c r="L12">
        <v>0.85590790430949604</v>
      </c>
      <c r="M12">
        <v>0.78672036994738703</v>
      </c>
      <c r="N12">
        <v>2.1527127824110801</v>
      </c>
      <c r="O12">
        <v>4.1287719507748797</v>
      </c>
      <c r="P12">
        <v>3.3993269604564502</v>
      </c>
      <c r="Q12">
        <v>2.1135463526379601</v>
      </c>
      <c r="R12">
        <v>1.3550472121032799</v>
      </c>
      <c r="S12">
        <v>6.3153714958075797</v>
      </c>
    </row>
    <row r="13" spans="1:19" x14ac:dyDescent="0.3">
      <c r="A13" t="s">
        <v>18</v>
      </c>
      <c r="B13">
        <v>37.778810385423398</v>
      </c>
      <c r="C13">
        <v>-1.2481893953438901</v>
      </c>
      <c r="D13">
        <v>0.34612092464656202</v>
      </c>
      <c r="E13">
        <v>-3.6062234510047899</v>
      </c>
      <c r="F13">
        <v>3.1068563089364201E-4</v>
      </c>
      <c r="G13">
        <v>3.2350846279380501E-3</v>
      </c>
      <c r="H13">
        <v>26.252896454431198</v>
      </c>
      <c r="I13">
        <v>4.2309345626736796</v>
      </c>
      <c r="J13">
        <v>26.552314698033801</v>
      </c>
      <c r="K13">
        <v>2.9153477754803201</v>
      </c>
      <c r="L13">
        <v>59.400008559078998</v>
      </c>
      <c r="M13">
        <v>4.9825623430001196</v>
      </c>
      <c r="N13">
        <v>41.895102611538697</v>
      </c>
      <c r="O13">
        <v>2.5407827389383799</v>
      </c>
      <c r="P13">
        <v>19.036230978556102</v>
      </c>
      <c r="Q13">
        <v>3.9251575120419302</v>
      </c>
      <c r="R13">
        <v>25.143653824583101</v>
      </c>
      <c r="S13">
        <v>3.5523964663917602</v>
      </c>
    </row>
    <row r="14" spans="1:19" x14ac:dyDescent="0.3">
      <c r="A14" t="s">
        <v>19</v>
      </c>
      <c r="B14">
        <v>14.5940535552024</v>
      </c>
      <c r="C14">
        <v>4.0351639194952797</v>
      </c>
      <c r="D14">
        <v>1.1222162819333199</v>
      </c>
      <c r="E14">
        <v>3.5957096545985001</v>
      </c>
      <c r="F14">
        <v>3.2350846279380498E-4</v>
      </c>
      <c r="G14">
        <v>3.2350846279380501E-3</v>
      </c>
      <c r="H14">
        <v>0.46057713077949503</v>
      </c>
      <c r="I14">
        <v>0.84618691253473599</v>
      </c>
      <c r="J14">
        <v>2.2759126884029</v>
      </c>
      <c r="K14">
        <v>17.492086652881898</v>
      </c>
      <c r="L14">
        <v>0.171181580861899</v>
      </c>
      <c r="M14">
        <v>0.78672036994738703</v>
      </c>
      <c r="N14">
        <v>0</v>
      </c>
      <c r="O14">
        <v>0.31759784236729799</v>
      </c>
      <c r="P14">
        <v>1.2237577057643201</v>
      </c>
      <c r="Q14">
        <v>2.1135463526379601</v>
      </c>
      <c r="R14">
        <v>0.903364808068854</v>
      </c>
      <c r="S14">
        <v>1.9735535924398699</v>
      </c>
    </row>
    <row r="15" spans="1:19" x14ac:dyDescent="0.3">
      <c r="A15" t="s">
        <v>20</v>
      </c>
      <c r="B15">
        <v>5.6040739472490504</v>
      </c>
      <c r="C15">
        <v>3.2139799146435202</v>
      </c>
      <c r="D15">
        <v>0.93748992195446601</v>
      </c>
      <c r="E15">
        <v>3.4282820960283602</v>
      </c>
      <c r="F15">
        <v>6.0741393579000799E-4</v>
      </c>
      <c r="G15">
        <v>5.5188109781504797E-3</v>
      </c>
      <c r="H15">
        <v>0</v>
      </c>
      <c r="I15">
        <v>0</v>
      </c>
      <c r="J15">
        <v>0.37931878140048297</v>
      </c>
      <c r="K15">
        <v>0.72883694387008002</v>
      </c>
      <c r="L15">
        <v>0</v>
      </c>
      <c r="M15">
        <v>3.1468814797895499</v>
      </c>
      <c r="N15">
        <v>0.16559329095469799</v>
      </c>
      <c r="O15">
        <v>2.5407827389383799</v>
      </c>
      <c r="P15">
        <v>1.9036230978556099</v>
      </c>
      <c r="Q15">
        <v>3.32128712557394</v>
      </c>
      <c r="R15">
        <v>1.3550472121032799</v>
      </c>
      <c r="S15">
        <v>1.57884287395189</v>
      </c>
    </row>
    <row r="16" spans="1:19" x14ac:dyDescent="0.3">
      <c r="A16" t="s">
        <v>21</v>
      </c>
      <c r="B16">
        <v>8.36365161461217</v>
      </c>
      <c r="C16">
        <v>1.99431667567793</v>
      </c>
      <c r="D16">
        <v>0.58391173773082405</v>
      </c>
      <c r="E16">
        <v>3.4154420040058899</v>
      </c>
      <c r="F16">
        <v>6.36785882094287E-4</v>
      </c>
      <c r="G16">
        <v>5.5188109781504797E-3</v>
      </c>
      <c r="H16">
        <v>0.92115426155898905</v>
      </c>
      <c r="I16">
        <v>4.2309345626736796</v>
      </c>
      <c r="J16">
        <v>1.13795634420145</v>
      </c>
      <c r="K16">
        <v>0.72883694387008002</v>
      </c>
      <c r="L16">
        <v>1.88299738948089</v>
      </c>
      <c r="M16">
        <v>1.04896049326318</v>
      </c>
      <c r="N16">
        <v>1.3247463276375899</v>
      </c>
      <c r="O16">
        <v>1.58798921183649</v>
      </c>
      <c r="P16">
        <v>3.5353000388746998</v>
      </c>
      <c r="Q16">
        <v>1.8116111594039701</v>
      </c>
      <c r="R16">
        <v>1.50560801344809</v>
      </c>
      <c r="S16">
        <v>2.76297502941582</v>
      </c>
    </row>
    <row r="17" spans="1:19" x14ac:dyDescent="0.3">
      <c r="A17" t="s">
        <v>22</v>
      </c>
      <c r="B17">
        <v>67.688546330748494</v>
      </c>
      <c r="C17">
        <v>2.9879270650434901</v>
      </c>
      <c r="D17">
        <v>0.89226115100711301</v>
      </c>
      <c r="E17">
        <v>3.3487136155944399</v>
      </c>
      <c r="F17">
        <v>8.1187667795302098E-4</v>
      </c>
      <c r="G17">
        <v>6.5964980083683001E-3</v>
      </c>
      <c r="H17">
        <v>11.9750054002669</v>
      </c>
      <c r="I17">
        <v>0</v>
      </c>
      <c r="J17">
        <v>11.000244660613999</v>
      </c>
      <c r="K17">
        <v>51.018586070905599</v>
      </c>
      <c r="L17">
        <v>1.19827106603329</v>
      </c>
      <c r="M17">
        <v>8.6539240694212491</v>
      </c>
      <c r="N17">
        <v>0.82796645477349196</v>
      </c>
      <c r="O17">
        <v>19.691066226772499</v>
      </c>
      <c r="P17">
        <v>9.5181154892780508</v>
      </c>
      <c r="Q17">
        <v>24.456750651953602</v>
      </c>
      <c r="R17">
        <v>14.1527153264121</v>
      </c>
      <c r="S17">
        <v>15.393718021031001</v>
      </c>
    </row>
    <row r="18" spans="1:19" x14ac:dyDescent="0.3">
      <c r="A18" t="s">
        <v>23</v>
      </c>
      <c r="B18">
        <v>41.397576721818403</v>
      </c>
      <c r="C18">
        <v>-0.996772863057653</v>
      </c>
      <c r="D18">
        <v>0.311332016081805</v>
      </c>
      <c r="E18">
        <v>-3.20163944461062</v>
      </c>
      <c r="F18">
        <v>1.36647918768628E-3</v>
      </c>
      <c r="G18">
        <v>1.04495467293657E-2</v>
      </c>
      <c r="H18">
        <v>36.385593331580097</v>
      </c>
      <c r="I18">
        <v>1.69237382506947</v>
      </c>
      <c r="J18">
        <v>34.897327888844401</v>
      </c>
      <c r="K18">
        <v>1.45767388774016</v>
      </c>
      <c r="L18">
        <v>40.912397825993899</v>
      </c>
      <c r="M18">
        <v>4.4580820963685301</v>
      </c>
      <c r="N18">
        <v>38.914423374354101</v>
      </c>
      <c r="O18">
        <v>8.8927395862843497</v>
      </c>
      <c r="P18">
        <v>26.242804134723801</v>
      </c>
      <c r="Q18">
        <v>7.2464446376158698</v>
      </c>
      <c r="R18">
        <v>29.359356262237799</v>
      </c>
      <c r="S18">
        <v>4.3418179033677102</v>
      </c>
    </row>
    <row r="19" spans="1:19" x14ac:dyDescent="0.3">
      <c r="A19" t="s">
        <v>24</v>
      </c>
      <c r="B19">
        <v>16.8504302257959</v>
      </c>
      <c r="C19">
        <v>3.8047936454104998</v>
      </c>
      <c r="D19">
        <v>1.2004864613180499</v>
      </c>
      <c r="E19">
        <v>3.1693765552616999</v>
      </c>
      <c r="F19">
        <v>1.5276633583108899E-3</v>
      </c>
      <c r="G19">
        <v>1.10331242544676E-2</v>
      </c>
      <c r="H19">
        <v>1.8423085231179801</v>
      </c>
      <c r="I19">
        <v>1.69237382506947</v>
      </c>
      <c r="J19">
        <v>2.2759126884029</v>
      </c>
      <c r="K19">
        <v>20.407434428362301</v>
      </c>
      <c r="L19">
        <v>0.51354474258569804</v>
      </c>
      <c r="M19">
        <v>0.52448024663159099</v>
      </c>
      <c r="N19">
        <v>0</v>
      </c>
      <c r="O19">
        <v>0</v>
      </c>
      <c r="P19">
        <v>1.9036230978556099</v>
      </c>
      <c r="Q19">
        <v>1.5096759661699699</v>
      </c>
      <c r="R19">
        <v>0.451682404034427</v>
      </c>
      <c r="S19">
        <v>1.9735535924398699</v>
      </c>
    </row>
    <row r="20" spans="1:19" x14ac:dyDescent="0.3">
      <c r="A20" t="s">
        <v>25</v>
      </c>
      <c r="B20">
        <v>1.99103315507227</v>
      </c>
      <c r="C20">
        <v>2.7902425431852702</v>
      </c>
      <c r="D20">
        <v>0.89222184384256598</v>
      </c>
      <c r="E20">
        <v>3.12729682919265</v>
      </c>
      <c r="F20">
        <v>1.76421709444262E-3</v>
      </c>
      <c r="G20">
        <v>1.2070959067239E-2</v>
      </c>
      <c r="H20">
        <v>0</v>
      </c>
      <c r="I20">
        <v>0</v>
      </c>
      <c r="J20">
        <v>0</v>
      </c>
      <c r="K20">
        <v>0.72883694387008002</v>
      </c>
      <c r="L20">
        <v>0.85590790430949604</v>
      </c>
      <c r="M20">
        <v>0.52448024663159099</v>
      </c>
      <c r="N20">
        <v>0.82796645477349196</v>
      </c>
      <c r="O20">
        <v>0.95279352710189402</v>
      </c>
      <c r="P20">
        <v>0.13597307841825801</v>
      </c>
      <c r="Q20">
        <v>0.30193519323399498</v>
      </c>
      <c r="R20">
        <v>0.15056080134480901</v>
      </c>
      <c r="S20">
        <v>1.1841321554639199</v>
      </c>
    </row>
    <row r="21" spans="1:19" x14ac:dyDescent="0.3">
      <c r="A21" t="s">
        <v>26</v>
      </c>
      <c r="B21">
        <v>14.0781709692306</v>
      </c>
      <c r="C21">
        <v>3.88488784401597</v>
      </c>
      <c r="D21">
        <v>1.27475730648079</v>
      </c>
      <c r="E21">
        <v>3.0475509528483902</v>
      </c>
      <c r="F21">
        <v>2.3071440846226601E-3</v>
      </c>
      <c r="G21">
        <v>1.49964365500473E-2</v>
      </c>
      <c r="H21">
        <v>3.6846170462359602</v>
      </c>
      <c r="I21">
        <v>0</v>
      </c>
      <c r="J21">
        <v>0.75863756280096595</v>
      </c>
      <c r="K21">
        <v>18.220923596752002</v>
      </c>
      <c r="L21">
        <v>0.171181580861899</v>
      </c>
      <c r="M21">
        <v>0.26224012331579599</v>
      </c>
      <c r="N21">
        <v>0</v>
      </c>
      <c r="O21">
        <v>0.31759784236729799</v>
      </c>
      <c r="P21">
        <v>0.27194615683651602</v>
      </c>
      <c r="Q21">
        <v>2.4154815458719598</v>
      </c>
      <c r="R21">
        <v>1.2044864107584701</v>
      </c>
      <c r="S21">
        <v>1.57884287395189</v>
      </c>
    </row>
    <row r="22" spans="1:19" x14ac:dyDescent="0.3">
      <c r="A22" t="s">
        <v>27</v>
      </c>
      <c r="B22">
        <v>27.5015434225772</v>
      </c>
      <c r="C22">
        <v>1.00968370651327</v>
      </c>
      <c r="D22">
        <v>0.34029117241879597</v>
      </c>
      <c r="E22">
        <v>2.9671169526274199</v>
      </c>
      <c r="F22">
        <v>3.0060659011458398E-3</v>
      </c>
      <c r="G22">
        <v>1.8608979388045701E-2</v>
      </c>
      <c r="H22">
        <v>11.0538511387079</v>
      </c>
      <c r="I22">
        <v>0.84618691253473599</v>
      </c>
      <c r="J22">
        <v>6.0691005024077302</v>
      </c>
      <c r="K22">
        <v>2.18651083161024</v>
      </c>
      <c r="L22">
        <v>10.442076432575901</v>
      </c>
      <c r="M22">
        <v>6.0315228362633002</v>
      </c>
      <c r="N22">
        <v>18.5464485869262</v>
      </c>
      <c r="O22">
        <v>10.798326640488099</v>
      </c>
      <c r="P22">
        <v>14.8210655475901</v>
      </c>
      <c r="Q22">
        <v>12.983213309061799</v>
      </c>
      <c r="R22">
        <v>12.948228915653599</v>
      </c>
      <c r="S22">
        <v>7.4995036512714996</v>
      </c>
    </row>
    <row r="23" spans="1:19" x14ac:dyDescent="0.3">
      <c r="A23" t="s">
        <v>28</v>
      </c>
      <c r="B23">
        <v>1.7919043901000999</v>
      </c>
      <c r="C23">
        <v>3.3579600200009598</v>
      </c>
      <c r="D23">
        <v>1.2155138130431</v>
      </c>
      <c r="E23">
        <v>2.7625848295332398</v>
      </c>
      <c r="F23">
        <v>5.7345657957931801E-3</v>
      </c>
      <c r="G23">
        <v>3.3886070611505101E-2</v>
      </c>
      <c r="H23">
        <v>0</v>
      </c>
      <c r="I23">
        <v>0</v>
      </c>
      <c r="J23">
        <v>0.37931878140048297</v>
      </c>
      <c r="K23">
        <v>0</v>
      </c>
      <c r="L23">
        <v>0</v>
      </c>
      <c r="M23">
        <v>0</v>
      </c>
      <c r="N23">
        <v>0.16559329095469799</v>
      </c>
      <c r="O23">
        <v>2.5407827389383799</v>
      </c>
      <c r="P23">
        <v>0.54389231367303104</v>
      </c>
      <c r="Q23">
        <v>0.60387038646798896</v>
      </c>
      <c r="R23">
        <v>0.15056080134480901</v>
      </c>
      <c r="S23">
        <v>0.78942143697594702</v>
      </c>
    </row>
    <row r="24" spans="1:19" x14ac:dyDescent="0.3">
      <c r="A24" t="s">
        <v>29</v>
      </c>
      <c r="B24">
        <v>37683.499520072597</v>
      </c>
      <c r="C24">
        <v>0.74064298150416796</v>
      </c>
      <c r="D24">
        <v>0.27371226635013701</v>
      </c>
      <c r="E24">
        <v>2.7059181211730001</v>
      </c>
      <c r="F24">
        <v>6.8115838376907297E-3</v>
      </c>
      <c r="G24">
        <v>3.6316907941440699E-2</v>
      </c>
      <c r="H24">
        <v>20199.5312245963</v>
      </c>
      <c r="I24">
        <v>4566.0245800374396</v>
      </c>
      <c r="J24">
        <v>14327.629011059</v>
      </c>
      <c r="K24">
        <v>11511.2506914841</v>
      </c>
      <c r="L24">
        <v>17662.5155133308</v>
      </c>
      <c r="M24">
        <v>6178.3773053201403</v>
      </c>
      <c r="N24">
        <v>20934.800622365801</v>
      </c>
      <c r="O24">
        <v>7182.79280297881</v>
      </c>
      <c r="P24">
        <v>11237.767012033801</v>
      </c>
      <c r="Q24">
        <v>9732.2770835113497</v>
      </c>
      <c r="R24">
        <v>18805.947452774701</v>
      </c>
      <c r="S24">
        <v>6867.1770802537703</v>
      </c>
    </row>
    <row r="25" spans="1:19" x14ac:dyDescent="0.3">
      <c r="A25" t="s">
        <v>30</v>
      </c>
      <c r="B25">
        <v>1.4171193677593099</v>
      </c>
      <c r="C25">
        <v>3.8628977810507399</v>
      </c>
      <c r="D25">
        <v>1.4323255901188101</v>
      </c>
      <c r="E25">
        <v>2.6969411198820601</v>
      </c>
      <c r="F25">
        <v>6.9979642792941501E-3</v>
      </c>
      <c r="G25">
        <v>3.6316907941440699E-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.58798921183649</v>
      </c>
      <c r="P25">
        <v>0.13597307841825801</v>
      </c>
      <c r="Q25">
        <v>0.90580557970198405</v>
      </c>
      <c r="R25">
        <v>0.451682404034427</v>
      </c>
      <c r="S25">
        <v>0.78942143697594702</v>
      </c>
    </row>
    <row r="26" spans="1:19" x14ac:dyDescent="0.3">
      <c r="A26" t="s">
        <v>31</v>
      </c>
      <c r="B26">
        <v>4.4166059906908099</v>
      </c>
      <c r="C26">
        <v>-2.1008079278766698</v>
      </c>
      <c r="D26">
        <v>0.77945377993484799</v>
      </c>
      <c r="E26">
        <v>-2.6952309193397799</v>
      </c>
      <c r="F26">
        <v>7.03398647938393E-3</v>
      </c>
      <c r="G26">
        <v>3.6316907941440699E-2</v>
      </c>
      <c r="H26">
        <v>3.6846170462359602</v>
      </c>
      <c r="I26">
        <v>0</v>
      </c>
      <c r="J26">
        <v>1.13795634420145</v>
      </c>
      <c r="K26">
        <v>0</v>
      </c>
      <c r="L26">
        <v>6.6760816536140704</v>
      </c>
      <c r="M26">
        <v>0.52448024663159099</v>
      </c>
      <c r="N26">
        <v>5.4645786015050399</v>
      </c>
      <c r="O26">
        <v>0.95279352710189402</v>
      </c>
      <c r="P26">
        <v>7.7504654698406998</v>
      </c>
      <c r="Q26">
        <v>0</v>
      </c>
      <c r="R26">
        <v>4.6673848416890804</v>
      </c>
      <c r="S26">
        <v>0</v>
      </c>
    </row>
    <row r="27" spans="1:19" x14ac:dyDescent="0.3">
      <c r="A27" t="s">
        <v>32</v>
      </c>
      <c r="B27">
        <v>5.0857288216664998</v>
      </c>
      <c r="C27">
        <v>3.7453338542108199</v>
      </c>
      <c r="D27">
        <v>1.3973902277387</v>
      </c>
      <c r="E27">
        <v>2.6802347546623699</v>
      </c>
      <c r="F27">
        <v>7.3570544779486503E-3</v>
      </c>
      <c r="G27">
        <v>3.6316907941440699E-2</v>
      </c>
      <c r="H27">
        <v>0</v>
      </c>
      <c r="I27">
        <v>0</v>
      </c>
      <c r="J27">
        <v>0.75863756280096595</v>
      </c>
      <c r="K27">
        <v>0</v>
      </c>
      <c r="L27">
        <v>0</v>
      </c>
      <c r="M27">
        <v>0</v>
      </c>
      <c r="N27">
        <v>0</v>
      </c>
      <c r="O27">
        <v>4.1287719507748797</v>
      </c>
      <c r="P27">
        <v>0.40791923525477303</v>
      </c>
      <c r="Q27">
        <v>4.2270927052759202</v>
      </c>
      <c r="R27">
        <v>1.2044864107584701</v>
      </c>
      <c r="S27">
        <v>3.1576857479037899</v>
      </c>
    </row>
    <row r="28" spans="1:19" x14ac:dyDescent="0.3">
      <c r="A28" t="s">
        <v>33</v>
      </c>
      <c r="B28">
        <v>21.872784483734399</v>
      </c>
      <c r="C28">
        <v>-1.10126440939763</v>
      </c>
      <c r="D28">
        <v>0.41331717625797199</v>
      </c>
      <c r="E28">
        <v>-2.6644535302599701</v>
      </c>
      <c r="F28">
        <v>7.7113519761300396E-3</v>
      </c>
      <c r="G28">
        <v>3.6316907941440699E-2</v>
      </c>
      <c r="H28">
        <v>10.5932740079284</v>
      </c>
      <c r="I28">
        <v>0.84618691253473599</v>
      </c>
      <c r="J28">
        <v>12.5175197862159</v>
      </c>
      <c r="K28">
        <v>0.72883694387008002</v>
      </c>
      <c r="L28">
        <v>34.236316172379901</v>
      </c>
      <c r="M28">
        <v>4.1958419730527297</v>
      </c>
      <c r="N28">
        <v>33.781031354758497</v>
      </c>
      <c r="O28">
        <v>1.90558705420379</v>
      </c>
      <c r="P28">
        <v>17.5405271159553</v>
      </c>
      <c r="Q28">
        <v>4.5290278985099199</v>
      </c>
      <c r="R28">
        <v>13.0987897169984</v>
      </c>
      <c r="S28">
        <v>1.57884287395189</v>
      </c>
    </row>
    <row r="29" spans="1:19" x14ac:dyDescent="0.3">
      <c r="A29" t="s">
        <v>34</v>
      </c>
      <c r="B29">
        <v>1.4494150489737201</v>
      </c>
      <c r="C29">
        <v>4.2060216881574002</v>
      </c>
      <c r="D29">
        <v>1.5814170461295001</v>
      </c>
      <c r="E29">
        <v>2.6596536937878601</v>
      </c>
      <c r="F29">
        <v>7.8221032489256895E-3</v>
      </c>
      <c r="G29">
        <v>3.6316907941440699E-2</v>
      </c>
      <c r="H29">
        <v>0.46057713077949503</v>
      </c>
      <c r="I29">
        <v>0</v>
      </c>
      <c r="J29">
        <v>0</v>
      </c>
      <c r="K29">
        <v>1.45767388774016</v>
      </c>
      <c r="L29">
        <v>0</v>
      </c>
      <c r="M29">
        <v>0.52448024663159099</v>
      </c>
      <c r="N29">
        <v>0</v>
      </c>
      <c r="O29">
        <v>0</v>
      </c>
      <c r="P29">
        <v>0.13597307841825801</v>
      </c>
      <c r="Q29">
        <v>0</v>
      </c>
      <c r="R29">
        <v>0</v>
      </c>
      <c r="S29">
        <v>0.39471071848797401</v>
      </c>
    </row>
    <row r="30" spans="1:19" x14ac:dyDescent="0.3">
      <c r="A30" t="s">
        <v>35</v>
      </c>
      <c r="B30">
        <v>1.5410703558416801</v>
      </c>
      <c r="C30">
        <v>3.3067351460566501</v>
      </c>
      <c r="D30">
        <v>1.2499485604368701</v>
      </c>
      <c r="E30">
        <v>2.6454969834125901</v>
      </c>
      <c r="F30">
        <v>8.1571014326142707E-3</v>
      </c>
      <c r="G30">
        <v>3.6566316766891503E-2</v>
      </c>
      <c r="H30">
        <v>0</v>
      </c>
      <c r="I30">
        <v>0</v>
      </c>
      <c r="J30">
        <v>0</v>
      </c>
      <c r="K30">
        <v>0</v>
      </c>
      <c r="L30">
        <v>0</v>
      </c>
      <c r="M30">
        <v>0.26224012331579599</v>
      </c>
      <c r="N30">
        <v>0.33118658190939698</v>
      </c>
      <c r="O30">
        <v>0.63519568473459598</v>
      </c>
      <c r="P30">
        <v>0</v>
      </c>
      <c r="Q30">
        <v>1.2077407729359799</v>
      </c>
      <c r="R30">
        <v>0.75280400672404502</v>
      </c>
      <c r="S30">
        <v>1.1841321554639199</v>
      </c>
    </row>
    <row r="31" spans="1:19" x14ac:dyDescent="0.3">
      <c r="A31" t="s">
        <v>36</v>
      </c>
      <c r="B31">
        <v>47.830882175434098</v>
      </c>
      <c r="C31">
        <v>-0.72314217058201102</v>
      </c>
      <c r="D31">
        <v>0.27545526780749702</v>
      </c>
      <c r="E31">
        <v>-2.62526172157789</v>
      </c>
      <c r="F31">
        <v>8.6582386277136297E-3</v>
      </c>
      <c r="G31">
        <v>3.7519034053425701E-2</v>
      </c>
      <c r="H31">
        <v>27.6346278467697</v>
      </c>
      <c r="I31">
        <v>3.38474765013894</v>
      </c>
      <c r="J31">
        <v>40.207790828451202</v>
      </c>
      <c r="K31">
        <v>4.3730216632204799</v>
      </c>
      <c r="L31">
        <v>44.164847862370003</v>
      </c>
      <c r="M31">
        <v>5.5070425896317099</v>
      </c>
      <c r="N31">
        <v>43.219848939176302</v>
      </c>
      <c r="O31">
        <v>9.2103374286516395</v>
      </c>
      <c r="P31">
        <v>30.321996487271502</v>
      </c>
      <c r="Q31">
        <v>8.1522502173178601</v>
      </c>
      <c r="R31">
        <v>31.768329083754701</v>
      </c>
      <c r="S31">
        <v>5.9206607773196103</v>
      </c>
    </row>
    <row r="32" spans="1:19" x14ac:dyDescent="0.3">
      <c r="A32" t="s">
        <v>37</v>
      </c>
      <c r="B32">
        <v>1.8001932454779399</v>
      </c>
      <c r="C32">
        <v>3.2868139917432702</v>
      </c>
      <c r="D32">
        <v>1.30533361021523</v>
      </c>
      <c r="E32">
        <v>2.5179877128892101</v>
      </c>
      <c r="F32">
        <v>1.18027438368327E-2</v>
      </c>
      <c r="G32">
        <v>4.9495377380265999E-2</v>
      </c>
      <c r="H32">
        <v>0.46057713077949503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.58798921183649</v>
      </c>
      <c r="P32">
        <v>0.54389231367303104</v>
      </c>
      <c r="Q32">
        <v>0.60387038646798896</v>
      </c>
      <c r="R32">
        <v>0.30112160268961802</v>
      </c>
      <c r="S32">
        <v>1.57884287395189</v>
      </c>
    </row>
    <row r="33" spans="1:19" x14ac:dyDescent="0.3">
      <c r="A33" t="s">
        <v>38</v>
      </c>
      <c r="B33">
        <v>333.25844148558099</v>
      </c>
      <c r="C33">
        <v>1.39837464413643</v>
      </c>
      <c r="D33">
        <v>0.58602851438026105</v>
      </c>
      <c r="E33">
        <v>2.3861887430771902</v>
      </c>
      <c r="F33">
        <v>1.7024011393420899E-2</v>
      </c>
      <c r="G33">
        <v>6.9160046285772506E-2</v>
      </c>
      <c r="H33">
        <v>73.231763793939606</v>
      </c>
      <c r="I33">
        <v>39.770784889132599</v>
      </c>
      <c r="J33">
        <v>92.174463880317305</v>
      </c>
      <c r="K33">
        <v>50.289749127035499</v>
      </c>
      <c r="L33">
        <v>18.316429152223201</v>
      </c>
      <c r="M33">
        <v>42.7451401004747</v>
      </c>
      <c r="N33">
        <v>38.417643501489998</v>
      </c>
      <c r="O33">
        <v>105.76008150830999</v>
      </c>
      <c r="P33">
        <v>166.838967219202</v>
      </c>
      <c r="Q33">
        <v>159.421782027549</v>
      </c>
      <c r="R33">
        <v>229.153539646799</v>
      </c>
      <c r="S33">
        <v>118.018504827904</v>
      </c>
    </row>
    <row r="34" spans="1:19" x14ac:dyDescent="0.3">
      <c r="A34" t="s">
        <v>39</v>
      </c>
      <c r="B34">
        <v>2.7078518799112801</v>
      </c>
      <c r="C34">
        <v>4.7636805056273204</v>
      </c>
      <c r="D34">
        <v>2.0527534521942798</v>
      </c>
      <c r="E34">
        <v>2.32062964041552</v>
      </c>
      <c r="F34">
        <v>2.0306841051986501E-2</v>
      </c>
      <c r="G34">
        <v>7.8074055306059098E-2</v>
      </c>
      <c r="H34">
        <v>0</v>
      </c>
      <c r="I34">
        <v>3.38474765013894</v>
      </c>
      <c r="J34">
        <v>0</v>
      </c>
      <c r="K34">
        <v>0</v>
      </c>
      <c r="L34">
        <v>0.171181580861899</v>
      </c>
      <c r="M34">
        <v>0</v>
      </c>
      <c r="N34">
        <v>0.16559329095469799</v>
      </c>
      <c r="O34">
        <v>0</v>
      </c>
      <c r="P34">
        <v>0</v>
      </c>
      <c r="Q34">
        <v>0</v>
      </c>
      <c r="R34">
        <v>0.15056080134480901</v>
      </c>
      <c r="S34">
        <v>0</v>
      </c>
    </row>
    <row r="35" spans="1:19" x14ac:dyDescent="0.3">
      <c r="A35" t="s">
        <v>40</v>
      </c>
      <c r="B35">
        <v>3.22833813715414</v>
      </c>
      <c r="C35">
        <v>3.16292000349363</v>
      </c>
      <c r="D35">
        <v>1.3641793269494999</v>
      </c>
      <c r="E35">
        <v>2.31855148440519</v>
      </c>
      <c r="F35">
        <v>2.0419368310815499E-2</v>
      </c>
      <c r="G35">
        <v>7.8074055306059098E-2</v>
      </c>
      <c r="H35">
        <v>0</v>
      </c>
      <c r="I35">
        <v>0</v>
      </c>
      <c r="J35">
        <v>0.37931878140048297</v>
      </c>
      <c r="K35">
        <v>0</v>
      </c>
      <c r="L35">
        <v>0</v>
      </c>
      <c r="M35">
        <v>0</v>
      </c>
      <c r="N35">
        <v>0</v>
      </c>
      <c r="O35">
        <v>1.58798921183649</v>
      </c>
      <c r="P35">
        <v>0.81583847050954705</v>
      </c>
      <c r="Q35">
        <v>3.01935193233995</v>
      </c>
      <c r="R35">
        <v>1.05392560941366</v>
      </c>
      <c r="S35">
        <v>2.3682643109278398</v>
      </c>
    </row>
    <row r="36" spans="1:19" x14ac:dyDescent="0.3">
      <c r="A36" t="s">
        <v>41</v>
      </c>
      <c r="B36">
        <v>2.7764648657006901</v>
      </c>
      <c r="C36">
        <v>6.30352927091747</v>
      </c>
      <c r="D36">
        <v>2.7454535663481701</v>
      </c>
      <c r="E36">
        <v>2.29598830159857</v>
      </c>
      <c r="F36">
        <v>2.16765502672417E-2</v>
      </c>
      <c r="G36">
        <v>8.0512900992612102E-2</v>
      </c>
      <c r="H36">
        <v>0</v>
      </c>
      <c r="I36">
        <v>3.38474765013894</v>
      </c>
      <c r="J36">
        <v>0</v>
      </c>
      <c r="K36">
        <v>0</v>
      </c>
      <c r="L36">
        <v>0</v>
      </c>
      <c r="M36">
        <v>0</v>
      </c>
      <c r="N36">
        <v>0</v>
      </c>
      <c r="O36">
        <v>0.31759784236729799</v>
      </c>
      <c r="P36">
        <v>0</v>
      </c>
      <c r="Q36">
        <v>0</v>
      </c>
      <c r="R36">
        <v>0</v>
      </c>
      <c r="S36">
        <v>0</v>
      </c>
    </row>
    <row r="37" spans="1:19" x14ac:dyDescent="0.3">
      <c r="A37" t="s">
        <v>42</v>
      </c>
      <c r="B37">
        <v>33.800626317723101</v>
      </c>
      <c r="C37">
        <v>-0.54323008880796197</v>
      </c>
      <c r="D37">
        <v>0.238134417328803</v>
      </c>
      <c r="E37">
        <v>-2.281190996671</v>
      </c>
      <c r="F37">
        <v>2.25371472897976E-2</v>
      </c>
      <c r="G37">
        <v>8.1384142990935604E-2</v>
      </c>
      <c r="H37">
        <v>19.344239492738801</v>
      </c>
      <c r="I37">
        <v>1.69237382506947</v>
      </c>
      <c r="J37">
        <v>14.414113693218299</v>
      </c>
      <c r="K37">
        <v>3.6441847193503998</v>
      </c>
      <c r="L37">
        <v>36.975221466170197</v>
      </c>
      <c r="M37">
        <v>4.9825623430001196</v>
      </c>
      <c r="N37">
        <v>35.105777682396003</v>
      </c>
      <c r="O37">
        <v>4.4463697931421704</v>
      </c>
      <c r="P37">
        <v>24.883073350541199</v>
      </c>
      <c r="Q37">
        <v>9.0580557970198399</v>
      </c>
      <c r="R37">
        <v>26.950383440720799</v>
      </c>
      <c r="S37">
        <v>4.3418179033677102</v>
      </c>
    </row>
    <row r="38" spans="1:19" x14ac:dyDescent="0.3">
      <c r="A38" t="s">
        <v>43</v>
      </c>
      <c r="B38">
        <v>1.9632599004529301</v>
      </c>
      <c r="C38">
        <v>2.0419936809783201</v>
      </c>
      <c r="D38">
        <v>0.90096577246639398</v>
      </c>
      <c r="E38">
        <v>2.2664497846442702</v>
      </c>
      <c r="F38">
        <v>2.34238583771227E-2</v>
      </c>
      <c r="G38">
        <v>8.2300042946647403E-2</v>
      </c>
      <c r="H38">
        <v>0.46057713077949503</v>
      </c>
      <c r="I38">
        <v>0.84618691253473599</v>
      </c>
      <c r="J38">
        <v>0.75863756280096595</v>
      </c>
      <c r="K38">
        <v>0</v>
      </c>
      <c r="L38">
        <v>0.34236316172379899</v>
      </c>
      <c r="M38">
        <v>0.26224012331579599</v>
      </c>
      <c r="N38">
        <v>0.82796645477349196</v>
      </c>
      <c r="O38">
        <v>0.31759784236729799</v>
      </c>
      <c r="P38">
        <v>0.40791923525477303</v>
      </c>
      <c r="Q38">
        <v>1.2077407729359799</v>
      </c>
      <c r="R38">
        <v>0</v>
      </c>
      <c r="S38">
        <v>0.39471071848797401</v>
      </c>
    </row>
    <row r="39" spans="1:19" x14ac:dyDescent="0.3">
      <c r="A39" t="s">
        <v>44</v>
      </c>
      <c r="B39">
        <v>1.6437372544423401</v>
      </c>
      <c r="C39">
        <v>4.3824341853823698</v>
      </c>
      <c r="D39">
        <v>1.9900697649036101</v>
      </c>
      <c r="E39">
        <v>2.2021510314210699</v>
      </c>
      <c r="F39">
        <v>2.7654641752692499E-2</v>
      </c>
      <c r="G39">
        <v>9.4607984943421694E-2</v>
      </c>
      <c r="H39">
        <v>0</v>
      </c>
      <c r="I39">
        <v>0</v>
      </c>
      <c r="J39">
        <v>0.37931878140048297</v>
      </c>
      <c r="K39">
        <v>2.1865108316102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.15056080134480901</v>
      </c>
      <c r="S39">
        <v>0.39471071848797401</v>
      </c>
    </row>
    <row r="40" spans="1:19" x14ac:dyDescent="0.3">
      <c r="A40" t="s">
        <v>45</v>
      </c>
      <c r="B40">
        <v>1.66002615828857</v>
      </c>
      <c r="C40">
        <v>2.5730793664327698</v>
      </c>
      <c r="D40">
        <v>1.1748970122806099</v>
      </c>
      <c r="E40">
        <v>2.19004673561823</v>
      </c>
      <c r="F40">
        <v>2.8520847553066601E-2</v>
      </c>
      <c r="G40">
        <v>9.5069491843555301E-2</v>
      </c>
      <c r="H40">
        <v>0.92115426155898905</v>
      </c>
      <c r="I40">
        <v>0</v>
      </c>
      <c r="J40">
        <v>0.37931878140048297</v>
      </c>
      <c r="K40">
        <v>0</v>
      </c>
      <c r="L40">
        <v>0.34236316172379899</v>
      </c>
      <c r="M40">
        <v>0.26224012331579599</v>
      </c>
      <c r="N40">
        <v>0</v>
      </c>
      <c r="O40">
        <v>0.63519568473459598</v>
      </c>
      <c r="P40">
        <v>0.27194615683651602</v>
      </c>
      <c r="Q40">
        <v>0</v>
      </c>
      <c r="R40">
        <v>0.15056080134480901</v>
      </c>
      <c r="S40">
        <v>1.9735535924398699</v>
      </c>
    </row>
    <row r="41" spans="1:19" x14ac:dyDescent="0.3">
      <c r="A41" t="s">
        <v>46</v>
      </c>
      <c r="B41">
        <v>44.296212960240801</v>
      </c>
      <c r="C41">
        <v>-0.66660678503630699</v>
      </c>
      <c r="D41">
        <v>0.308352244321768</v>
      </c>
      <c r="E41">
        <v>-2.1618353597605</v>
      </c>
      <c r="F41">
        <v>3.0630868896463999E-2</v>
      </c>
      <c r="G41">
        <v>9.7737019521158902E-2</v>
      </c>
      <c r="H41">
        <v>31.779822023785101</v>
      </c>
      <c r="I41">
        <v>1.69237382506947</v>
      </c>
      <c r="J41">
        <v>37.552559358647798</v>
      </c>
      <c r="K41">
        <v>2.18651083161024</v>
      </c>
      <c r="L41">
        <v>39.542945179098702</v>
      </c>
      <c r="M41">
        <v>6.29376295957909</v>
      </c>
      <c r="N41">
        <v>37.0928971738524</v>
      </c>
      <c r="O41">
        <v>7.6223482168151504</v>
      </c>
      <c r="P41">
        <v>25.970857977887199</v>
      </c>
      <c r="Q41">
        <v>9.0580557970198399</v>
      </c>
      <c r="R41">
        <v>29.8110386662722</v>
      </c>
      <c r="S41">
        <v>7.89421436975947</v>
      </c>
    </row>
    <row r="42" spans="1:19" x14ac:dyDescent="0.3">
      <c r="A42" t="s">
        <v>47</v>
      </c>
      <c r="B42">
        <v>6.4266187500807099</v>
      </c>
      <c r="C42">
        <v>-1.56152825269011</v>
      </c>
      <c r="D42">
        <v>0.723154827261549</v>
      </c>
      <c r="E42">
        <v>-2.1593277038657401</v>
      </c>
      <c r="F42">
        <v>3.0824752310519302E-2</v>
      </c>
      <c r="G42">
        <v>9.7737019521158902E-2</v>
      </c>
      <c r="H42">
        <v>1.38173139233848</v>
      </c>
      <c r="I42">
        <v>0.84618691253473599</v>
      </c>
      <c r="J42">
        <v>4.9311441582062798</v>
      </c>
      <c r="K42">
        <v>0</v>
      </c>
      <c r="L42">
        <v>5.13544742585698</v>
      </c>
      <c r="M42">
        <v>0.78672036994738703</v>
      </c>
      <c r="N42">
        <v>14.4066163130588</v>
      </c>
      <c r="O42">
        <v>0.31759784236729799</v>
      </c>
      <c r="P42">
        <v>2.5834884899468999</v>
      </c>
      <c r="Q42">
        <v>0.90580557970198405</v>
      </c>
      <c r="R42">
        <v>8.1302832726196907</v>
      </c>
      <c r="S42">
        <v>0.39471071848797401</v>
      </c>
    </row>
    <row r="43" spans="1:19" x14ac:dyDescent="0.3">
      <c r="A43" t="s">
        <v>48</v>
      </c>
      <c r="B43">
        <v>19.913376716699702</v>
      </c>
      <c r="C43">
        <v>-0.85298644458168404</v>
      </c>
      <c r="D43">
        <v>0.41412383566122002</v>
      </c>
      <c r="E43">
        <v>-2.0597376222495001</v>
      </c>
      <c r="F43">
        <v>3.94236306882342E-2</v>
      </c>
      <c r="G43">
        <v>0.12202552355882</v>
      </c>
      <c r="H43">
        <v>10.5932740079284</v>
      </c>
      <c r="I43">
        <v>1.69237382506947</v>
      </c>
      <c r="J43">
        <v>15.931388818820301</v>
      </c>
      <c r="K43">
        <v>0</v>
      </c>
      <c r="L43">
        <v>26.0196002910087</v>
      </c>
      <c r="M43">
        <v>1.5734407398947701</v>
      </c>
      <c r="N43">
        <v>21.3615345331561</v>
      </c>
      <c r="O43">
        <v>2.5407827389383799</v>
      </c>
      <c r="P43">
        <v>14.685092469171799</v>
      </c>
      <c r="Q43">
        <v>6.0387038646798903</v>
      </c>
      <c r="R43">
        <v>9.9370128887573994</v>
      </c>
      <c r="S43">
        <v>2.76297502941582</v>
      </c>
    </row>
    <row r="44" spans="1:19" x14ac:dyDescent="0.3">
      <c r="A44" t="s">
        <v>49</v>
      </c>
      <c r="B44">
        <v>4.9285105852784303</v>
      </c>
      <c r="C44">
        <v>-1.2957748036489101</v>
      </c>
      <c r="D44">
        <v>0.65095258966272995</v>
      </c>
      <c r="E44">
        <v>-1.99058245443078</v>
      </c>
      <c r="F44">
        <v>4.6526810772754598E-2</v>
      </c>
      <c r="G44">
        <v>0.13883010120230799</v>
      </c>
      <c r="H44">
        <v>1.8423085231179801</v>
      </c>
      <c r="I44">
        <v>0.84618691253473599</v>
      </c>
      <c r="J44">
        <v>4.5518253768057901</v>
      </c>
      <c r="K44">
        <v>0.72883694387008002</v>
      </c>
      <c r="L44">
        <v>5.13544742585698</v>
      </c>
      <c r="M44">
        <v>0.26224012331579599</v>
      </c>
      <c r="N44">
        <v>5.1333920195956502</v>
      </c>
      <c r="O44">
        <v>0.31759784236729799</v>
      </c>
      <c r="P44">
        <v>2.99140772520167</v>
      </c>
      <c r="Q44">
        <v>0.90580557970198405</v>
      </c>
      <c r="R44">
        <v>3.7640200336202301</v>
      </c>
      <c r="S44">
        <v>0</v>
      </c>
    </row>
    <row r="45" spans="1:19" x14ac:dyDescent="0.3">
      <c r="A45" t="s">
        <v>50</v>
      </c>
      <c r="B45">
        <v>1.5576152937288399</v>
      </c>
      <c r="C45">
        <v>3.73108753116894</v>
      </c>
      <c r="D45">
        <v>1.8783139557080899</v>
      </c>
      <c r="E45">
        <v>1.9864024966808</v>
      </c>
      <c r="F45">
        <v>4.6988649637704299E-2</v>
      </c>
      <c r="G45">
        <v>0.13883010120230799</v>
      </c>
      <c r="H45">
        <v>0</v>
      </c>
      <c r="I45">
        <v>1.69237382506947</v>
      </c>
      <c r="J45">
        <v>0</v>
      </c>
      <c r="K45">
        <v>0</v>
      </c>
      <c r="L45">
        <v>0</v>
      </c>
      <c r="M45">
        <v>0</v>
      </c>
      <c r="N45">
        <v>0.16559329095469799</v>
      </c>
      <c r="O45">
        <v>0</v>
      </c>
      <c r="P45">
        <v>0</v>
      </c>
      <c r="Q45">
        <v>0</v>
      </c>
      <c r="R45">
        <v>0.15056080134480901</v>
      </c>
      <c r="S45">
        <v>0.39471071848797401</v>
      </c>
    </row>
    <row r="46" spans="1:19" x14ac:dyDescent="0.3">
      <c r="A46" t="s">
        <v>51</v>
      </c>
      <c r="B46">
        <v>2.1739212599481399</v>
      </c>
      <c r="C46">
        <v>1.4253238118970499</v>
      </c>
      <c r="D46">
        <v>0.72125514439669403</v>
      </c>
      <c r="E46">
        <v>1.9761714324953501</v>
      </c>
      <c r="F46">
        <v>4.8135364243382897E-2</v>
      </c>
      <c r="G46">
        <v>0.13905771892532801</v>
      </c>
      <c r="H46">
        <v>0.46057713077949503</v>
      </c>
      <c r="I46">
        <v>0</v>
      </c>
      <c r="J46">
        <v>0.75863756280096595</v>
      </c>
      <c r="K46">
        <v>0</v>
      </c>
      <c r="L46">
        <v>0.68472632344759699</v>
      </c>
      <c r="M46">
        <v>0.78672036994738703</v>
      </c>
      <c r="N46">
        <v>1.8215262005016799</v>
      </c>
      <c r="O46">
        <v>1.27039136946919</v>
      </c>
      <c r="P46">
        <v>0.81583847050954705</v>
      </c>
      <c r="Q46">
        <v>1.5096759661699699</v>
      </c>
      <c r="R46">
        <v>0.903364808068854</v>
      </c>
      <c r="S46">
        <v>0</v>
      </c>
    </row>
    <row r="47" spans="1:19" x14ac:dyDescent="0.3">
      <c r="A47" t="s">
        <v>52</v>
      </c>
      <c r="B47">
        <v>2.48096973377283</v>
      </c>
      <c r="C47">
        <v>1.64962170528387</v>
      </c>
      <c r="D47">
        <v>0.84589348527510499</v>
      </c>
      <c r="E47">
        <v>1.9501529849793999</v>
      </c>
      <c r="F47">
        <v>5.1157887573135899E-2</v>
      </c>
      <c r="G47">
        <v>0.14457663879364499</v>
      </c>
      <c r="H47">
        <v>1.38173139233848</v>
      </c>
      <c r="I47">
        <v>0.84618691253473599</v>
      </c>
      <c r="J47">
        <v>0</v>
      </c>
      <c r="K47">
        <v>0</v>
      </c>
      <c r="L47">
        <v>0.34236316172379899</v>
      </c>
      <c r="M47">
        <v>0.78672036994738703</v>
      </c>
      <c r="N47">
        <v>2.3183060733657799</v>
      </c>
      <c r="O47">
        <v>0.31759784236729799</v>
      </c>
      <c r="P47">
        <v>0.27194615683651602</v>
      </c>
      <c r="Q47">
        <v>0.90580557970198405</v>
      </c>
      <c r="R47">
        <v>0.451682404034427</v>
      </c>
      <c r="S47">
        <v>0.78942143697594702</v>
      </c>
    </row>
    <row r="48" spans="1:19" x14ac:dyDescent="0.3">
      <c r="A48" t="s">
        <v>53</v>
      </c>
      <c r="B48">
        <v>1.6613593092093799</v>
      </c>
      <c r="C48">
        <v>1.6373293349703799</v>
      </c>
      <c r="D48">
        <v>0.86907944360769396</v>
      </c>
      <c r="E48">
        <v>1.8839812021943101</v>
      </c>
      <c r="F48">
        <v>5.95675181996842E-2</v>
      </c>
      <c r="G48">
        <v>0.16476122055231801</v>
      </c>
      <c r="H48">
        <v>0.46057713077949503</v>
      </c>
      <c r="I48">
        <v>0.84618691253473599</v>
      </c>
      <c r="J48">
        <v>0</v>
      </c>
      <c r="K48">
        <v>0</v>
      </c>
      <c r="L48">
        <v>0.51354474258569804</v>
      </c>
      <c r="M48">
        <v>0</v>
      </c>
      <c r="N48">
        <v>0.82796645477349196</v>
      </c>
      <c r="O48">
        <v>0.95279352710189402</v>
      </c>
      <c r="P48">
        <v>0.40791923525477303</v>
      </c>
      <c r="Q48">
        <v>0.30193519323399498</v>
      </c>
      <c r="R48">
        <v>0.451682404034427</v>
      </c>
      <c r="S48">
        <v>0.39471071848797401</v>
      </c>
    </row>
    <row r="49" spans="1:19" x14ac:dyDescent="0.3">
      <c r="A49" t="s">
        <v>54</v>
      </c>
      <c r="B49">
        <v>1.38740281004587</v>
      </c>
      <c r="C49">
        <v>2.6051061510614102</v>
      </c>
      <c r="D49">
        <v>1.4097242720002801</v>
      </c>
      <c r="E49">
        <v>1.8479543856934399</v>
      </c>
      <c r="F49">
        <v>6.4608941847983895E-2</v>
      </c>
      <c r="G49">
        <v>0.17498255083829001</v>
      </c>
      <c r="H49">
        <v>0</v>
      </c>
      <c r="I49">
        <v>0</v>
      </c>
      <c r="J49">
        <v>0.37931878140048297</v>
      </c>
      <c r="K49">
        <v>0</v>
      </c>
      <c r="L49">
        <v>0</v>
      </c>
      <c r="M49">
        <v>0</v>
      </c>
      <c r="N49">
        <v>0.33118658190939698</v>
      </c>
      <c r="O49">
        <v>1.90558705420379</v>
      </c>
      <c r="P49">
        <v>0.81583847050954705</v>
      </c>
      <c r="Q49">
        <v>0.60387038646798896</v>
      </c>
      <c r="R49">
        <v>0</v>
      </c>
      <c r="S49">
        <v>0.39471071848797401</v>
      </c>
    </row>
    <row r="50" spans="1:19" x14ac:dyDescent="0.3">
      <c r="A50" t="s">
        <v>55</v>
      </c>
      <c r="B50">
        <v>1.5242571410957999</v>
      </c>
      <c r="C50">
        <v>3.4617077309017299</v>
      </c>
      <c r="D50">
        <v>1.91445032329646</v>
      </c>
      <c r="E50">
        <v>1.8081992981364401</v>
      </c>
      <c r="F50">
        <v>7.0575487832694697E-2</v>
      </c>
      <c r="G50">
        <v>0.18724109016837401</v>
      </c>
      <c r="H50">
        <v>0.46057713077949503</v>
      </c>
      <c r="I50">
        <v>1.69237382506947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.13597307841825801</v>
      </c>
      <c r="Q50">
        <v>0.30193519323399498</v>
      </c>
      <c r="R50">
        <v>0</v>
      </c>
      <c r="S50">
        <v>0</v>
      </c>
    </row>
    <row r="51" spans="1:19" x14ac:dyDescent="0.3">
      <c r="A51" t="s">
        <v>56</v>
      </c>
      <c r="B51">
        <v>5.59930000925368</v>
      </c>
      <c r="C51">
        <v>1.2339076595310099</v>
      </c>
      <c r="D51">
        <v>0.68867996959895295</v>
      </c>
      <c r="E51">
        <v>1.7916996486039301</v>
      </c>
      <c r="F51">
        <v>7.3181090869692197E-2</v>
      </c>
      <c r="G51">
        <v>0.1902708362612</v>
      </c>
      <c r="H51">
        <v>3.2240399154564598</v>
      </c>
      <c r="I51">
        <v>0.84618691253473599</v>
      </c>
      <c r="J51">
        <v>3.0345502512038598</v>
      </c>
      <c r="K51">
        <v>0.72883694387008002</v>
      </c>
      <c r="L51">
        <v>1.5406342277570899</v>
      </c>
      <c r="M51">
        <v>2.36016110984216</v>
      </c>
      <c r="N51">
        <v>1.4903396185922799</v>
      </c>
      <c r="O51">
        <v>0</v>
      </c>
      <c r="P51">
        <v>0.95181154892780495</v>
      </c>
      <c r="Q51">
        <v>2.4154815458719598</v>
      </c>
      <c r="R51">
        <v>1.80672961613771</v>
      </c>
      <c r="S51">
        <v>1.1841321554639199</v>
      </c>
    </row>
    <row r="52" spans="1:19" x14ac:dyDescent="0.3">
      <c r="A52" t="s">
        <v>57</v>
      </c>
      <c r="B52">
        <v>3.8162969598261598</v>
      </c>
      <c r="C52">
        <v>1.26223932119782</v>
      </c>
      <c r="D52">
        <v>0.72019797393321605</v>
      </c>
      <c r="E52">
        <v>1.7526282590110001</v>
      </c>
      <c r="F52">
        <v>7.9665837337545897E-2</v>
      </c>
      <c r="G52">
        <v>0.20306978144864599</v>
      </c>
      <c r="H52">
        <v>1.38173139233848</v>
      </c>
      <c r="I52">
        <v>0.84618691253473599</v>
      </c>
      <c r="J52">
        <v>1.13795634420145</v>
      </c>
      <c r="K52">
        <v>2.18651083161024</v>
      </c>
      <c r="L52">
        <v>1.19827106603329</v>
      </c>
      <c r="M52">
        <v>0</v>
      </c>
      <c r="N52">
        <v>1.4903396185922799</v>
      </c>
      <c r="O52">
        <v>0.95279352710189402</v>
      </c>
      <c r="P52">
        <v>0.95181154892780495</v>
      </c>
      <c r="Q52">
        <v>0.30193519323399498</v>
      </c>
      <c r="R52">
        <v>0.60224320537923604</v>
      </c>
      <c r="S52">
        <v>0.78942143697594702</v>
      </c>
    </row>
    <row r="53" spans="1:19" x14ac:dyDescent="0.3">
      <c r="A53" t="s">
        <v>58</v>
      </c>
      <c r="B53">
        <v>1.46666001368316</v>
      </c>
      <c r="C53">
        <v>3.5216193957940001</v>
      </c>
      <c r="D53">
        <v>2.02327101150602</v>
      </c>
      <c r="E53">
        <v>1.74055743188486</v>
      </c>
      <c r="F53">
        <v>8.1761184757855307E-2</v>
      </c>
      <c r="G53">
        <v>0.204402961894638</v>
      </c>
      <c r="H53">
        <v>0</v>
      </c>
      <c r="I53">
        <v>0</v>
      </c>
      <c r="J53">
        <v>0.37931878140048297</v>
      </c>
      <c r="K53">
        <v>2.18651083161024</v>
      </c>
      <c r="L53">
        <v>0</v>
      </c>
      <c r="M53">
        <v>0</v>
      </c>
      <c r="N53">
        <v>0.16559329095469799</v>
      </c>
      <c r="O53">
        <v>0</v>
      </c>
      <c r="P53">
        <v>0</v>
      </c>
      <c r="Q53">
        <v>0</v>
      </c>
      <c r="R53">
        <v>0.15056080134480901</v>
      </c>
      <c r="S53">
        <v>0</v>
      </c>
    </row>
    <row r="54" spans="1:19" x14ac:dyDescent="0.3">
      <c r="A54" t="s">
        <v>59</v>
      </c>
      <c r="B54">
        <v>1.77614148906754</v>
      </c>
      <c r="C54">
        <v>1.47056526893829</v>
      </c>
      <c r="D54">
        <v>0.86493121819979901</v>
      </c>
      <c r="E54">
        <v>1.7002106502746099</v>
      </c>
      <c r="F54">
        <v>8.9091309683172595E-2</v>
      </c>
      <c r="G54">
        <v>0.21852585393985699</v>
      </c>
      <c r="H54">
        <v>0</v>
      </c>
      <c r="I54">
        <v>0.84618691253473599</v>
      </c>
      <c r="J54">
        <v>0</v>
      </c>
      <c r="K54">
        <v>0</v>
      </c>
      <c r="L54">
        <v>0.51354474258569804</v>
      </c>
      <c r="M54">
        <v>0.52448024663159099</v>
      </c>
      <c r="N54">
        <v>0.99355974572818995</v>
      </c>
      <c r="O54">
        <v>0.63519568473459598</v>
      </c>
      <c r="P54">
        <v>0.54389231367303104</v>
      </c>
      <c r="Q54">
        <v>0.60387038646798896</v>
      </c>
      <c r="R54">
        <v>1.05392560941366</v>
      </c>
      <c r="S54">
        <v>0</v>
      </c>
    </row>
    <row r="55" spans="1:19" x14ac:dyDescent="0.3">
      <c r="A55" t="s">
        <v>60</v>
      </c>
      <c r="B55">
        <v>5.2669504315570803</v>
      </c>
      <c r="C55">
        <v>-1.3310494701591</v>
      </c>
      <c r="D55">
        <v>0.78752098147889504</v>
      </c>
      <c r="E55">
        <v>-1.6901765177856001</v>
      </c>
      <c r="F55">
        <v>9.0994189428188405E-2</v>
      </c>
      <c r="G55">
        <v>0.21906008566045401</v>
      </c>
      <c r="H55">
        <v>0.46057713077949503</v>
      </c>
      <c r="I55">
        <v>0.84618691253473599</v>
      </c>
      <c r="J55">
        <v>3.4138690326043499</v>
      </c>
      <c r="K55">
        <v>0</v>
      </c>
      <c r="L55">
        <v>5.4778105875807803</v>
      </c>
      <c r="M55">
        <v>0.26224012331579599</v>
      </c>
      <c r="N55">
        <v>12.088310239693</v>
      </c>
      <c r="O55">
        <v>0.31759784236729799</v>
      </c>
      <c r="P55">
        <v>1.7676500194373499</v>
      </c>
      <c r="Q55">
        <v>0.90580557970198405</v>
      </c>
      <c r="R55">
        <v>5.8718712524475496</v>
      </c>
      <c r="S55">
        <v>0.78942143697594702</v>
      </c>
    </row>
    <row r="56" spans="1:19" x14ac:dyDescent="0.3">
      <c r="A56" t="s">
        <v>61</v>
      </c>
      <c r="B56">
        <v>12960.6223562831</v>
      </c>
      <c r="C56">
        <v>0.62610807731415397</v>
      </c>
      <c r="D56">
        <v>0.389709379685798</v>
      </c>
      <c r="E56">
        <v>1.6066025349940301</v>
      </c>
      <c r="F56">
        <v>0.108141586078492</v>
      </c>
      <c r="G56">
        <v>0.25560738527643601</v>
      </c>
      <c r="H56">
        <v>9176.0781765198699</v>
      </c>
      <c r="I56">
        <v>2118.8520289869798</v>
      </c>
      <c r="J56">
        <v>5088.1821337060801</v>
      </c>
      <c r="K56">
        <v>2320.6168292823399</v>
      </c>
      <c r="L56">
        <v>4989.0871742200497</v>
      </c>
      <c r="M56">
        <v>2305.87740431579</v>
      </c>
      <c r="N56">
        <v>5176.1150886619598</v>
      </c>
      <c r="O56">
        <v>1281.82489179442</v>
      </c>
      <c r="P56">
        <v>4160.7761995986903</v>
      </c>
      <c r="Q56">
        <v>2341.2054883363899</v>
      </c>
      <c r="R56">
        <v>7593.0823334214101</v>
      </c>
      <c r="S56">
        <v>4550.6198734478503</v>
      </c>
    </row>
    <row r="57" spans="1:19" x14ac:dyDescent="0.3">
      <c r="A57" t="s">
        <v>62</v>
      </c>
      <c r="B57">
        <v>14.092902782234599</v>
      </c>
      <c r="C57">
        <v>-0.54614448370142499</v>
      </c>
      <c r="D57">
        <v>0.34926135591713098</v>
      </c>
      <c r="E57">
        <v>-1.56371288849662</v>
      </c>
      <c r="F57">
        <v>0.117885009599754</v>
      </c>
      <c r="G57">
        <v>0.26988191699627601</v>
      </c>
      <c r="H57">
        <v>8.2903883540309007</v>
      </c>
      <c r="I57">
        <v>0.84618691253473599</v>
      </c>
      <c r="J57">
        <v>6.4484192838082102</v>
      </c>
      <c r="K57">
        <v>2.9153477754803201</v>
      </c>
      <c r="L57">
        <v>16.946976505327999</v>
      </c>
      <c r="M57">
        <v>2.0979209865263599</v>
      </c>
      <c r="N57">
        <v>15.068989476877499</v>
      </c>
      <c r="O57">
        <v>2.5407827389383799</v>
      </c>
      <c r="P57">
        <v>7.4785193130041803</v>
      </c>
      <c r="Q57">
        <v>3.01935193233995</v>
      </c>
      <c r="R57">
        <v>9.9370128887573994</v>
      </c>
      <c r="S57">
        <v>0.39471071848797401</v>
      </c>
    </row>
    <row r="58" spans="1:19" x14ac:dyDescent="0.3">
      <c r="A58" t="s">
        <v>63</v>
      </c>
      <c r="B58">
        <v>4.4889563818128</v>
      </c>
      <c r="C58">
        <v>-1.0611991145397801</v>
      </c>
      <c r="D58">
        <v>0.67946764346911903</v>
      </c>
      <c r="E58">
        <v>-1.5618096383834701</v>
      </c>
      <c r="F58">
        <v>0.11833284052913599</v>
      </c>
      <c r="G58">
        <v>0.26988191699627601</v>
      </c>
      <c r="H58">
        <v>5.5269255693539296</v>
      </c>
      <c r="I58">
        <v>0.84618691253473599</v>
      </c>
      <c r="J58">
        <v>2.6552314698033799</v>
      </c>
      <c r="K58">
        <v>0</v>
      </c>
      <c r="L58">
        <v>5.3066290067188797</v>
      </c>
      <c r="M58">
        <v>0.26224012331579599</v>
      </c>
      <c r="N58">
        <v>2.9806792371845701</v>
      </c>
      <c r="O58">
        <v>0.31759784236729799</v>
      </c>
      <c r="P58">
        <v>2.4475154115286402</v>
      </c>
      <c r="Q58">
        <v>0.30193519323399498</v>
      </c>
      <c r="R58">
        <v>2.2584120201721398</v>
      </c>
      <c r="S58">
        <v>1.1841321554639199</v>
      </c>
    </row>
    <row r="59" spans="1:19" x14ac:dyDescent="0.3">
      <c r="A59" t="s">
        <v>64</v>
      </c>
      <c r="B59">
        <v>3.6291020930035098</v>
      </c>
      <c r="C59">
        <v>1.33109606393563</v>
      </c>
      <c r="D59">
        <v>0.86486797552250005</v>
      </c>
      <c r="E59">
        <v>1.5390742883403199</v>
      </c>
      <c r="F59">
        <v>0.123786161222651</v>
      </c>
      <c r="G59">
        <v>0.27745174067146</v>
      </c>
      <c r="H59">
        <v>0.46057713077949503</v>
      </c>
      <c r="I59">
        <v>2.5385607376042101</v>
      </c>
      <c r="J59">
        <v>0.37931878140048297</v>
      </c>
      <c r="K59">
        <v>0</v>
      </c>
      <c r="L59">
        <v>0.68472632344759699</v>
      </c>
      <c r="M59">
        <v>0.52448024663159099</v>
      </c>
      <c r="N59">
        <v>3.1462725281392698</v>
      </c>
      <c r="O59">
        <v>0.95279352710189402</v>
      </c>
      <c r="P59">
        <v>0.40791923525477303</v>
      </c>
      <c r="Q59">
        <v>0.60387038646798896</v>
      </c>
      <c r="R59">
        <v>1.3550472121032799</v>
      </c>
      <c r="S59">
        <v>0</v>
      </c>
    </row>
    <row r="60" spans="1:19" x14ac:dyDescent="0.3">
      <c r="A60" t="s">
        <v>65</v>
      </c>
      <c r="B60">
        <v>1.3358786277332999</v>
      </c>
      <c r="C60">
        <v>2.0090625395911199</v>
      </c>
      <c r="D60">
        <v>1.3502595338010801</v>
      </c>
      <c r="E60">
        <v>1.4879084274528001</v>
      </c>
      <c r="F60">
        <v>0.13677504488623199</v>
      </c>
      <c r="G60">
        <v>0.30136874296966398</v>
      </c>
      <c r="H60">
        <v>0.46057713077949503</v>
      </c>
      <c r="I60">
        <v>0</v>
      </c>
      <c r="J60">
        <v>1.13795634420145</v>
      </c>
      <c r="K60">
        <v>0</v>
      </c>
      <c r="L60">
        <v>0</v>
      </c>
      <c r="M60">
        <v>0</v>
      </c>
      <c r="N60">
        <v>0</v>
      </c>
      <c r="O60">
        <v>0.63519568473459598</v>
      </c>
      <c r="P60">
        <v>0.13597307841825801</v>
      </c>
      <c r="Q60">
        <v>0.90580557970198405</v>
      </c>
      <c r="R60">
        <v>0.30112160268961802</v>
      </c>
      <c r="S60">
        <v>0.78942143697594702</v>
      </c>
    </row>
    <row r="61" spans="1:19" x14ac:dyDescent="0.3">
      <c r="A61" t="s">
        <v>66</v>
      </c>
      <c r="B61">
        <v>1.5112742148989</v>
      </c>
      <c r="C61">
        <v>3.3815755746865701</v>
      </c>
      <c r="D61">
        <v>2.3049619620758302</v>
      </c>
      <c r="E61">
        <v>1.4670851972069601</v>
      </c>
      <c r="F61">
        <v>0.14235288043569699</v>
      </c>
      <c r="G61">
        <v>0.30655539960922601</v>
      </c>
      <c r="H61">
        <v>0</v>
      </c>
      <c r="I61">
        <v>1.69237382506947</v>
      </c>
      <c r="J61">
        <v>0</v>
      </c>
      <c r="K61">
        <v>0</v>
      </c>
      <c r="L61">
        <v>0</v>
      </c>
      <c r="M61">
        <v>0.26224012331579599</v>
      </c>
      <c r="N61">
        <v>0.49677987286409497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3">
      <c r="A62" t="s">
        <v>67</v>
      </c>
      <c r="B62">
        <v>1.55142928253421</v>
      </c>
      <c r="C62">
        <v>2.31632151270311</v>
      </c>
      <c r="D62">
        <v>1.5905211674717801</v>
      </c>
      <c r="E62">
        <v>1.4563286299326801</v>
      </c>
      <c r="F62">
        <v>0.145301794690745</v>
      </c>
      <c r="G62">
        <v>0.30655539960922601</v>
      </c>
      <c r="H62">
        <v>0</v>
      </c>
      <c r="I62">
        <v>1.69237382506947</v>
      </c>
      <c r="J62">
        <v>0</v>
      </c>
      <c r="K62">
        <v>0</v>
      </c>
      <c r="L62">
        <v>0</v>
      </c>
      <c r="M62">
        <v>0</v>
      </c>
      <c r="N62">
        <v>0.33118658190939698</v>
      </c>
      <c r="O62">
        <v>0</v>
      </c>
      <c r="P62">
        <v>0.27194615683651602</v>
      </c>
      <c r="Q62">
        <v>0.30193519323399498</v>
      </c>
      <c r="R62">
        <v>0.30112160268961802</v>
      </c>
      <c r="S62">
        <v>0</v>
      </c>
    </row>
    <row r="63" spans="1:19" x14ac:dyDescent="0.3">
      <c r="A63" t="s">
        <v>68</v>
      </c>
      <c r="B63">
        <v>11.9637324558903</v>
      </c>
      <c r="C63">
        <v>0.72428589689631895</v>
      </c>
      <c r="D63">
        <v>0.49845096668494199</v>
      </c>
      <c r="E63">
        <v>1.4530735123523599</v>
      </c>
      <c r="F63">
        <v>0.146203344429016</v>
      </c>
      <c r="G63">
        <v>0.30655539960922601</v>
      </c>
      <c r="H63">
        <v>4.1451941770154503</v>
      </c>
      <c r="I63">
        <v>2.5385607376042101</v>
      </c>
      <c r="J63">
        <v>2.6552314698033799</v>
      </c>
      <c r="K63">
        <v>4.3730216632204799</v>
      </c>
      <c r="L63">
        <v>8.3878974622330595</v>
      </c>
      <c r="M63">
        <v>2.8846413564737499</v>
      </c>
      <c r="N63">
        <v>7.4516980929614203</v>
      </c>
      <c r="O63">
        <v>0.95279352710189402</v>
      </c>
      <c r="P63">
        <v>2.4475154115286402</v>
      </c>
      <c r="Q63">
        <v>1.2077407729359799</v>
      </c>
      <c r="R63">
        <v>6.47411445782679</v>
      </c>
      <c r="S63">
        <v>1.9735535924398699</v>
      </c>
    </row>
    <row r="64" spans="1:19" x14ac:dyDescent="0.3">
      <c r="A64" t="s">
        <v>69</v>
      </c>
      <c r="B64">
        <v>1.53035218728601</v>
      </c>
      <c r="C64">
        <v>-1.54330675500635</v>
      </c>
      <c r="D64">
        <v>1.1412152196210701</v>
      </c>
      <c r="E64">
        <v>-1.3523362889593999</v>
      </c>
      <c r="F64">
        <v>0.17626776052531601</v>
      </c>
      <c r="G64">
        <v>0.363727124893508</v>
      </c>
      <c r="H64">
        <v>0</v>
      </c>
      <c r="I64">
        <v>0</v>
      </c>
      <c r="J64">
        <v>0.75863756280096595</v>
      </c>
      <c r="K64">
        <v>0</v>
      </c>
      <c r="L64">
        <v>1.88299738948089</v>
      </c>
      <c r="M64">
        <v>0.26224012331579599</v>
      </c>
      <c r="N64">
        <v>3.9742389829127598</v>
      </c>
      <c r="O64">
        <v>0</v>
      </c>
      <c r="P64">
        <v>0.54389231367303104</v>
      </c>
      <c r="Q64">
        <v>0.30193519323399498</v>
      </c>
      <c r="R64">
        <v>3.3123376295857998</v>
      </c>
      <c r="S64">
        <v>0</v>
      </c>
    </row>
    <row r="65" spans="1:19" x14ac:dyDescent="0.3">
      <c r="A65" t="s">
        <v>70</v>
      </c>
      <c r="B65">
        <v>1.4296726301398399</v>
      </c>
      <c r="C65">
        <v>1.07949717944929</v>
      </c>
      <c r="D65">
        <v>0.82996093911018598</v>
      </c>
      <c r="E65">
        <v>1.3006602221625501</v>
      </c>
      <c r="F65">
        <v>0.19337478358295099</v>
      </c>
      <c r="G65">
        <v>0.390123893667987</v>
      </c>
      <c r="H65">
        <v>0.46057713077949503</v>
      </c>
      <c r="I65">
        <v>0</v>
      </c>
      <c r="J65">
        <v>0.37931878140048297</v>
      </c>
      <c r="K65">
        <v>0</v>
      </c>
      <c r="L65">
        <v>0.85590790430949604</v>
      </c>
      <c r="M65">
        <v>1.04896049326318</v>
      </c>
      <c r="N65">
        <v>1.4903396185922799</v>
      </c>
      <c r="O65">
        <v>0.31759784236729799</v>
      </c>
      <c r="P65">
        <v>0.54389231367303104</v>
      </c>
      <c r="Q65">
        <v>0.60387038646798896</v>
      </c>
      <c r="R65">
        <v>0.60224320537923604</v>
      </c>
      <c r="S65">
        <v>0</v>
      </c>
    </row>
    <row r="66" spans="1:19" x14ac:dyDescent="0.3">
      <c r="A66" t="s">
        <v>71</v>
      </c>
      <c r="B66">
        <v>1.34646024902277</v>
      </c>
      <c r="C66">
        <v>3.62827858077249</v>
      </c>
      <c r="D66">
        <v>2.8198169948178999</v>
      </c>
      <c r="E66">
        <v>1.28670711164602</v>
      </c>
      <c r="F66">
        <v>0.19819639338523001</v>
      </c>
      <c r="G66">
        <v>0.390123893667987</v>
      </c>
      <c r="H66">
        <v>0</v>
      </c>
      <c r="I66">
        <v>1.69237382506947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.13597307841825801</v>
      </c>
      <c r="Q66">
        <v>0</v>
      </c>
      <c r="R66">
        <v>0</v>
      </c>
      <c r="S66">
        <v>0</v>
      </c>
    </row>
    <row r="67" spans="1:19" x14ac:dyDescent="0.3">
      <c r="A67" t="s">
        <v>72</v>
      </c>
      <c r="B67">
        <v>1.6807242521224699</v>
      </c>
      <c r="C67">
        <v>1.7309585206757601</v>
      </c>
      <c r="D67">
        <v>1.3461012383447499</v>
      </c>
      <c r="E67">
        <v>1.2859051543584199</v>
      </c>
      <c r="F67">
        <v>0.19847616462826301</v>
      </c>
      <c r="G67">
        <v>0.390123893667987</v>
      </c>
      <c r="H67">
        <v>1.8423085231179801</v>
      </c>
      <c r="I67">
        <v>0</v>
      </c>
      <c r="J67">
        <v>0.37931878140048297</v>
      </c>
      <c r="K67">
        <v>0</v>
      </c>
      <c r="L67">
        <v>0</v>
      </c>
      <c r="M67">
        <v>0.26224012331579599</v>
      </c>
      <c r="N67">
        <v>0</v>
      </c>
      <c r="O67">
        <v>1.27039136946919</v>
      </c>
      <c r="P67">
        <v>0.27194615683651602</v>
      </c>
      <c r="Q67">
        <v>0</v>
      </c>
      <c r="R67">
        <v>0.60224320537923604</v>
      </c>
      <c r="S67">
        <v>1.1841321554639199</v>
      </c>
    </row>
    <row r="68" spans="1:19" x14ac:dyDescent="0.3">
      <c r="A68" t="s">
        <v>73</v>
      </c>
      <c r="B68">
        <v>1.6190776937057101</v>
      </c>
      <c r="C68">
        <v>-1.4222170240330001</v>
      </c>
      <c r="D68">
        <v>1.11238761361745</v>
      </c>
      <c r="E68">
        <v>-1.2785264835950401</v>
      </c>
      <c r="F68">
        <v>0.201063852890424</v>
      </c>
      <c r="G68">
        <v>0.390123893667987</v>
      </c>
      <c r="H68">
        <v>0.92115426155898905</v>
      </c>
      <c r="I68">
        <v>0.84618691253473599</v>
      </c>
      <c r="J68">
        <v>1.5172751256019299</v>
      </c>
      <c r="K68">
        <v>0</v>
      </c>
      <c r="L68">
        <v>0.85590790430949604</v>
      </c>
      <c r="M68">
        <v>0</v>
      </c>
      <c r="N68">
        <v>0.49677987286409497</v>
      </c>
      <c r="O68">
        <v>0</v>
      </c>
      <c r="P68">
        <v>1.6316769410190901</v>
      </c>
      <c r="Q68">
        <v>0</v>
      </c>
      <c r="R68">
        <v>0.903364808068854</v>
      </c>
      <c r="S68">
        <v>0</v>
      </c>
    </row>
    <row r="69" spans="1:19" x14ac:dyDescent="0.3">
      <c r="A69" t="s">
        <v>74</v>
      </c>
      <c r="B69">
        <v>3.7748045614036001</v>
      </c>
      <c r="C69">
        <v>0.84730339706755198</v>
      </c>
      <c r="D69">
        <v>0.70749136567451998</v>
      </c>
      <c r="E69">
        <v>1.1976165903589999</v>
      </c>
      <c r="F69">
        <v>0.23106631438087399</v>
      </c>
      <c r="G69">
        <v>0.44174442455167101</v>
      </c>
      <c r="H69">
        <v>2.3028856538974698</v>
      </c>
      <c r="I69">
        <v>1.69237382506947</v>
      </c>
      <c r="J69">
        <v>0.75863756280096595</v>
      </c>
      <c r="K69">
        <v>0</v>
      </c>
      <c r="L69">
        <v>0.68472632344759699</v>
      </c>
      <c r="M69">
        <v>0.26224012331579599</v>
      </c>
      <c r="N69">
        <v>2.6494926552751701</v>
      </c>
      <c r="O69">
        <v>1.58798921183649</v>
      </c>
      <c r="P69">
        <v>0.95181154892780495</v>
      </c>
      <c r="Q69">
        <v>0.30193519323399498</v>
      </c>
      <c r="R69">
        <v>1.6561688147928999</v>
      </c>
      <c r="S69">
        <v>0.78942143697594702</v>
      </c>
    </row>
    <row r="70" spans="1:19" x14ac:dyDescent="0.3">
      <c r="A70" t="s">
        <v>75</v>
      </c>
      <c r="B70">
        <v>1.9149491568511099</v>
      </c>
      <c r="C70">
        <v>-1.34676571696194</v>
      </c>
      <c r="D70">
        <v>1.1662796059110001</v>
      </c>
      <c r="E70">
        <v>-1.1547537229804801</v>
      </c>
      <c r="F70">
        <v>0.24819129271506099</v>
      </c>
      <c r="G70">
        <v>0.464541292295509</v>
      </c>
      <c r="H70">
        <v>0</v>
      </c>
      <c r="I70">
        <v>0.84618691253473599</v>
      </c>
      <c r="J70">
        <v>0.75863756280096595</v>
      </c>
      <c r="K70">
        <v>0</v>
      </c>
      <c r="L70">
        <v>1.19827106603329</v>
      </c>
      <c r="M70">
        <v>0</v>
      </c>
      <c r="N70">
        <v>3.6430524010033598</v>
      </c>
      <c r="O70">
        <v>0</v>
      </c>
      <c r="P70">
        <v>0.54389231367303104</v>
      </c>
      <c r="Q70">
        <v>0.30193519323399498</v>
      </c>
      <c r="R70">
        <v>3.0112160268961801</v>
      </c>
      <c r="S70">
        <v>0</v>
      </c>
    </row>
    <row r="71" spans="1:19" x14ac:dyDescent="0.3">
      <c r="A71" t="s">
        <v>76</v>
      </c>
      <c r="B71">
        <v>2.9999522543045001</v>
      </c>
      <c r="C71">
        <v>-0.87284201858852895</v>
      </c>
      <c r="D71">
        <v>0.75898304078498802</v>
      </c>
      <c r="E71">
        <v>-1.15001518042588</v>
      </c>
      <c r="F71">
        <v>0.25013761892835101</v>
      </c>
      <c r="G71">
        <v>0.464541292295509</v>
      </c>
      <c r="H71">
        <v>2.3028856538974698</v>
      </c>
      <c r="I71">
        <v>0</v>
      </c>
      <c r="J71">
        <v>0.37931878140048297</v>
      </c>
      <c r="K71">
        <v>0</v>
      </c>
      <c r="L71">
        <v>5.3066290067188797</v>
      </c>
      <c r="M71">
        <v>0.26224012331579599</v>
      </c>
      <c r="N71">
        <v>5.7957651834144404</v>
      </c>
      <c r="O71">
        <v>0.31759784236729799</v>
      </c>
      <c r="P71">
        <v>1.6316769410190901</v>
      </c>
      <c r="Q71">
        <v>1.2077407729359799</v>
      </c>
      <c r="R71">
        <v>2.4089728215169499</v>
      </c>
      <c r="S71">
        <v>0.39471071848797401</v>
      </c>
    </row>
    <row r="72" spans="1:19" x14ac:dyDescent="0.3">
      <c r="A72" t="s">
        <v>77</v>
      </c>
      <c r="B72">
        <v>4.6403535666595799</v>
      </c>
      <c r="C72">
        <v>-1.00532162836852</v>
      </c>
      <c r="D72">
        <v>0.88637048631566195</v>
      </c>
      <c r="E72">
        <v>-1.13420025135008</v>
      </c>
      <c r="F72">
        <v>0.25671055862208297</v>
      </c>
      <c r="G72">
        <v>0.47003341719536201</v>
      </c>
      <c r="H72">
        <v>0.46057713077949503</v>
      </c>
      <c r="I72">
        <v>0</v>
      </c>
      <c r="J72">
        <v>3.7931878140048298</v>
      </c>
      <c r="K72">
        <v>0</v>
      </c>
      <c r="L72">
        <v>6.33371849189027</v>
      </c>
      <c r="M72">
        <v>0.52448024663159099</v>
      </c>
      <c r="N72">
        <v>9.2732242934631106</v>
      </c>
      <c r="O72">
        <v>0.63519568473459598</v>
      </c>
      <c r="P72">
        <v>0.95181154892780495</v>
      </c>
      <c r="Q72">
        <v>2.1135463526379601</v>
      </c>
      <c r="R72">
        <v>5.5707496497579401</v>
      </c>
      <c r="S72">
        <v>0</v>
      </c>
    </row>
    <row r="73" spans="1:19" x14ac:dyDescent="0.3">
      <c r="A73" t="s">
        <v>78</v>
      </c>
      <c r="B73">
        <v>5.6312536447980399</v>
      </c>
      <c r="C73">
        <v>-0.81522999005377705</v>
      </c>
      <c r="D73">
        <v>0.73308744067716403</v>
      </c>
      <c r="E73">
        <v>-1.1120501386584101</v>
      </c>
      <c r="F73">
        <v>0.266116593327619</v>
      </c>
      <c r="G73">
        <v>0.48048829350820099</v>
      </c>
      <c r="H73">
        <v>0.92115426155898905</v>
      </c>
      <c r="I73">
        <v>1.69237382506947</v>
      </c>
      <c r="J73">
        <v>1.89659390700241</v>
      </c>
      <c r="K73">
        <v>0</v>
      </c>
      <c r="L73">
        <v>6.1625369110283703</v>
      </c>
      <c r="M73">
        <v>0.78672036994738703</v>
      </c>
      <c r="N73">
        <v>11.9227169487383</v>
      </c>
      <c r="O73">
        <v>0.63519568473459598</v>
      </c>
      <c r="P73">
        <v>1.6316769410190901</v>
      </c>
      <c r="Q73">
        <v>0.60387038646798896</v>
      </c>
      <c r="R73">
        <v>4.6673848416890804</v>
      </c>
      <c r="S73">
        <v>0.39471071848797401</v>
      </c>
    </row>
    <row r="74" spans="1:19" x14ac:dyDescent="0.3">
      <c r="A74" t="s">
        <v>79</v>
      </c>
      <c r="B74">
        <v>2.82825112826752</v>
      </c>
      <c r="C74">
        <v>0.86622648959706505</v>
      </c>
      <c r="D74">
        <v>0.78692073131728701</v>
      </c>
      <c r="E74">
        <v>1.10077985637387</v>
      </c>
      <c r="F74">
        <v>0.27099248080958199</v>
      </c>
      <c r="G74">
        <v>0.48258934938692699</v>
      </c>
      <c r="H74">
        <v>0.92115426155898905</v>
      </c>
      <c r="I74">
        <v>0.84618691253473599</v>
      </c>
      <c r="J74">
        <v>1.5172751256019299</v>
      </c>
      <c r="K74">
        <v>0</v>
      </c>
      <c r="L74">
        <v>1.0270894851714001</v>
      </c>
      <c r="M74">
        <v>0.78672036994738703</v>
      </c>
      <c r="N74">
        <v>2.1527127824110801</v>
      </c>
      <c r="O74">
        <v>1.90558705420379</v>
      </c>
      <c r="P74">
        <v>0.67986539209128904</v>
      </c>
      <c r="Q74">
        <v>0</v>
      </c>
      <c r="R74">
        <v>1.05392560941366</v>
      </c>
      <c r="S74">
        <v>0</v>
      </c>
    </row>
    <row r="75" spans="1:19" x14ac:dyDescent="0.3">
      <c r="A75" t="s">
        <v>80</v>
      </c>
      <c r="B75">
        <v>5.8382701842506703</v>
      </c>
      <c r="C75">
        <v>-0.86939574378280604</v>
      </c>
      <c r="D75">
        <v>0.79598405345391898</v>
      </c>
      <c r="E75">
        <v>-1.0922275892467199</v>
      </c>
      <c r="F75">
        <v>0.27473307871246899</v>
      </c>
      <c r="G75">
        <v>0.48263919233271602</v>
      </c>
      <c r="H75">
        <v>0.46057713077949503</v>
      </c>
      <c r="I75">
        <v>0</v>
      </c>
      <c r="J75">
        <v>3.4138690326043499</v>
      </c>
      <c r="K75">
        <v>0.72883694387008002</v>
      </c>
      <c r="L75">
        <v>5.3066290067188797</v>
      </c>
      <c r="M75">
        <v>1.5734407398947701</v>
      </c>
      <c r="N75">
        <v>15.068989476877499</v>
      </c>
      <c r="O75">
        <v>0.31759784236729799</v>
      </c>
      <c r="P75">
        <v>1.4957038626008401</v>
      </c>
      <c r="Q75">
        <v>0.60387038646798896</v>
      </c>
      <c r="R75">
        <v>5.7213104511027399</v>
      </c>
      <c r="S75">
        <v>0.78942143697594702</v>
      </c>
    </row>
    <row r="76" spans="1:19" x14ac:dyDescent="0.3">
      <c r="A76" t="s">
        <v>81</v>
      </c>
      <c r="B76">
        <v>2.1884405207997801</v>
      </c>
      <c r="C76">
        <v>1.0528833592534901</v>
      </c>
      <c r="D76">
        <v>0.99335850930356295</v>
      </c>
      <c r="E76">
        <v>1.0599228268469401</v>
      </c>
      <c r="F76">
        <v>0.28917970986137298</v>
      </c>
      <c r="G76">
        <v>0.50124483042638002</v>
      </c>
      <c r="H76">
        <v>0</v>
      </c>
      <c r="I76">
        <v>0.84618691253473599</v>
      </c>
      <c r="J76">
        <v>1.5172751256019299</v>
      </c>
      <c r="K76">
        <v>0.72883694387008002</v>
      </c>
      <c r="L76">
        <v>0.34236316172379899</v>
      </c>
      <c r="M76">
        <v>0</v>
      </c>
      <c r="N76">
        <v>0.99355974572818995</v>
      </c>
      <c r="O76">
        <v>0.31759784236729799</v>
      </c>
      <c r="P76">
        <v>0.27194615683651602</v>
      </c>
      <c r="Q76">
        <v>0.90580557970198405</v>
      </c>
      <c r="R76">
        <v>0.903364808068854</v>
      </c>
      <c r="S76">
        <v>0</v>
      </c>
    </row>
    <row r="77" spans="1:19" x14ac:dyDescent="0.3">
      <c r="A77" t="s">
        <v>82</v>
      </c>
      <c r="B77">
        <v>467.13758144482603</v>
      </c>
      <c r="C77">
        <v>-0.27193662729532903</v>
      </c>
      <c r="D77">
        <v>0.26256297498058601</v>
      </c>
      <c r="E77">
        <v>-1.0357005869370399</v>
      </c>
      <c r="F77">
        <v>0.30034184846337802</v>
      </c>
      <c r="G77">
        <v>0.51374263552946198</v>
      </c>
      <c r="H77">
        <v>368.46170462359601</v>
      </c>
      <c r="I77">
        <v>36.386037238993602</v>
      </c>
      <c r="J77">
        <v>255.66085866392501</v>
      </c>
      <c r="K77">
        <v>91.8334549276301</v>
      </c>
      <c r="L77">
        <v>384.13146745410199</v>
      </c>
      <c r="M77">
        <v>79.720997488001899</v>
      </c>
      <c r="N77">
        <v>336.48556721994697</v>
      </c>
      <c r="O77">
        <v>75.9058843257842</v>
      </c>
      <c r="P77">
        <v>204.09559070580499</v>
      </c>
      <c r="Q77">
        <v>96.015391448410298</v>
      </c>
      <c r="R77">
        <v>325.21133090478799</v>
      </c>
      <c r="S77">
        <v>43.023468315189099</v>
      </c>
    </row>
    <row r="78" spans="1:19" x14ac:dyDescent="0.3">
      <c r="A78" t="s">
        <v>83</v>
      </c>
      <c r="B78">
        <v>1.4655649750801401</v>
      </c>
      <c r="C78">
        <v>-1.25319725526769</v>
      </c>
      <c r="D78">
        <v>1.2318093706165301</v>
      </c>
      <c r="E78">
        <v>-1.0173629825859001</v>
      </c>
      <c r="F78">
        <v>0.30898078493819497</v>
      </c>
      <c r="G78">
        <v>0.52165587067487496</v>
      </c>
      <c r="H78">
        <v>0</v>
      </c>
      <c r="I78">
        <v>0</v>
      </c>
      <c r="J78">
        <v>1.5172751256019299</v>
      </c>
      <c r="K78">
        <v>0</v>
      </c>
      <c r="L78">
        <v>1.36945264689519</v>
      </c>
      <c r="M78">
        <v>0.26224012331579599</v>
      </c>
      <c r="N78">
        <v>4.4710188557768502</v>
      </c>
      <c r="O78">
        <v>0</v>
      </c>
      <c r="P78">
        <v>0.13597307841825801</v>
      </c>
      <c r="Q78">
        <v>0</v>
      </c>
      <c r="R78">
        <v>1.50560801344809</v>
      </c>
      <c r="S78">
        <v>0.39471071848797401</v>
      </c>
    </row>
    <row r="79" spans="1:19" x14ac:dyDescent="0.3">
      <c r="A79" t="s">
        <v>84</v>
      </c>
      <c r="B79">
        <v>66.875453972740303</v>
      </c>
      <c r="C79">
        <v>-0.24535114165498201</v>
      </c>
      <c r="D79">
        <v>0.245753044560519</v>
      </c>
      <c r="E79">
        <v>-0.99836460660637905</v>
      </c>
      <c r="F79">
        <v>0.31810258966478</v>
      </c>
      <c r="G79">
        <v>0.53017098277463404</v>
      </c>
      <c r="H79">
        <v>46.978867339508398</v>
      </c>
      <c r="I79">
        <v>3.38474765013894</v>
      </c>
      <c r="J79">
        <v>32.621415200441497</v>
      </c>
      <c r="K79">
        <v>6.5595324948307203</v>
      </c>
      <c r="L79">
        <v>59.742371720802801</v>
      </c>
      <c r="M79">
        <v>9.7028845626844404</v>
      </c>
      <c r="N79">
        <v>63.2566371446948</v>
      </c>
      <c r="O79">
        <v>20.643859753874398</v>
      </c>
      <c r="P79">
        <v>47.590577446390199</v>
      </c>
      <c r="Q79">
        <v>12.983213309061799</v>
      </c>
      <c r="R79">
        <v>30.8649642756859</v>
      </c>
      <c r="S79">
        <v>10.2624786806873</v>
      </c>
    </row>
    <row r="80" spans="1:19" x14ac:dyDescent="0.3">
      <c r="A80" t="s">
        <v>85</v>
      </c>
      <c r="B80">
        <v>1.99807874692651</v>
      </c>
      <c r="C80">
        <v>0.78338053334242896</v>
      </c>
      <c r="D80">
        <v>0.82893766707709304</v>
      </c>
      <c r="E80">
        <v>0.94504154468537804</v>
      </c>
      <c r="F80">
        <v>0.34463766659092498</v>
      </c>
      <c r="G80">
        <v>0.56712527413696501</v>
      </c>
      <c r="H80">
        <v>0.92115426155898905</v>
      </c>
      <c r="I80">
        <v>0</v>
      </c>
      <c r="J80">
        <v>1.5172751256019299</v>
      </c>
      <c r="K80">
        <v>0.72883694387008002</v>
      </c>
      <c r="L80">
        <v>0.34236316172379899</v>
      </c>
      <c r="M80">
        <v>0.52448024663159099</v>
      </c>
      <c r="N80">
        <v>1.4903396185922799</v>
      </c>
      <c r="O80">
        <v>0.31759784236729799</v>
      </c>
      <c r="P80">
        <v>0.54389231367303104</v>
      </c>
      <c r="Q80">
        <v>0.90580557970198405</v>
      </c>
      <c r="R80">
        <v>0.75280400672404502</v>
      </c>
      <c r="S80">
        <v>0</v>
      </c>
    </row>
    <row r="81" spans="1:19" x14ac:dyDescent="0.3">
      <c r="A81" t="s">
        <v>86</v>
      </c>
      <c r="B81">
        <v>214.70551897187201</v>
      </c>
      <c r="C81">
        <v>-0.395904302402876</v>
      </c>
      <c r="D81">
        <v>0.43017916926116201</v>
      </c>
      <c r="E81">
        <v>-0.92032420603453602</v>
      </c>
      <c r="F81">
        <v>0.357403363304577</v>
      </c>
      <c r="G81">
        <v>0.57745111784458503</v>
      </c>
      <c r="H81">
        <v>59.414449870554797</v>
      </c>
      <c r="I81">
        <v>27.924168113646299</v>
      </c>
      <c r="J81">
        <v>125.93383542495999</v>
      </c>
      <c r="K81">
        <v>49.560912183165499</v>
      </c>
      <c r="L81">
        <v>262.421363461292</v>
      </c>
      <c r="M81">
        <v>27.535212948158499</v>
      </c>
      <c r="N81">
        <v>249.71468275968499</v>
      </c>
      <c r="O81">
        <v>19.055870542037901</v>
      </c>
      <c r="P81">
        <v>71.385866169585398</v>
      </c>
      <c r="Q81">
        <v>31.7031952895694</v>
      </c>
      <c r="R81">
        <v>170.585387923669</v>
      </c>
      <c r="S81">
        <v>16.577850176494898</v>
      </c>
    </row>
    <row r="82" spans="1:19" x14ac:dyDescent="0.3">
      <c r="A82" t="s">
        <v>87</v>
      </c>
      <c r="B82">
        <v>1.32719338845756</v>
      </c>
      <c r="C82">
        <v>0.89376240165511101</v>
      </c>
      <c r="D82">
        <v>0.98461990646312203</v>
      </c>
      <c r="E82">
        <v>0.90772327046039303</v>
      </c>
      <c r="F82">
        <v>0.36402444612547402</v>
      </c>
      <c r="G82">
        <v>0.57745111784458503</v>
      </c>
      <c r="H82">
        <v>0.46057713077949503</v>
      </c>
      <c r="I82">
        <v>0</v>
      </c>
      <c r="J82">
        <v>0</v>
      </c>
      <c r="K82">
        <v>0</v>
      </c>
      <c r="L82">
        <v>0.34236316172379899</v>
      </c>
      <c r="M82">
        <v>0.26224012331579599</v>
      </c>
      <c r="N82">
        <v>1.4903396185922799</v>
      </c>
      <c r="O82">
        <v>0.95279352710189402</v>
      </c>
      <c r="P82">
        <v>0.27194615683651602</v>
      </c>
      <c r="Q82">
        <v>0.30193519323399498</v>
      </c>
      <c r="R82">
        <v>1.6561688147928999</v>
      </c>
      <c r="S82">
        <v>0.39471071848797401</v>
      </c>
    </row>
    <row r="83" spans="1:19" x14ac:dyDescent="0.3">
      <c r="A83" t="s">
        <v>88</v>
      </c>
      <c r="B83">
        <v>1.5317649394727699</v>
      </c>
      <c r="C83">
        <v>1.0188339134213</v>
      </c>
      <c r="D83">
        <v>1.1229065879083899</v>
      </c>
      <c r="E83">
        <v>0.90731849326759495</v>
      </c>
      <c r="F83">
        <v>0.36423839740966102</v>
      </c>
      <c r="G83">
        <v>0.57745111784458503</v>
      </c>
      <c r="H83">
        <v>0.46057713077949503</v>
      </c>
      <c r="I83">
        <v>0.84618691253473599</v>
      </c>
      <c r="J83">
        <v>0</v>
      </c>
      <c r="K83">
        <v>0</v>
      </c>
      <c r="L83">
        <v>0.51354474258569804</v>
      </c>
      <c r="M83">
        <v>0</v>
      </c>
      <c r="N83">
        <v>2.3183060733657799</v>
      </c>
      <c r="O83">
        <v>0.31759784236729799</v>
      </c>
      <c r="P83">
        <v>0.13597307841825801</v>
      </c>
      <c r="Q83">
        <v>0.90580557970198405</v>
      </c>
      <c r="R83">
        <v>0.30112160268961802</v>
      </c>
      <c r="S83">
        <v>0</v>
      </c>
    </row>
    <row r="84" spans="1:19" x14ac:dyDescent="0.3">
      <c r="A84" t="s">
        <v>89</v>
      </c>
      <c r="B84">
        <v>11414.719099755401</v>
      </c>
      <c r="C84">
        <v>-0.24026526968574</v>
      </c>
      <c r="D84">
        <v>0.27378031765935801</v>
      </c>
      <c r="E84">
        <v>-0.87758415849557703</v>
      </c>
      <c r="F84">
        <v>0.38016942925482</v>
      </c>
      <c r="G84">
        <v>0.58783468829947005</v>
      </c>
      <c r="H84">
        <v>4358.4413885663598</v>
      </c>
      <c r="I84">
        <v>1211.7396587497401</v>
      </c>
      <c r="J84">
        <v>6138.8951581854099</v>
      </c>
      <c r="K84">
        <v>871.68898486861599</v>
      </c>
      <c r="L84">
        <v>8678.0502417939806</v>
      </c>
      <c r="M84">
        <v>1361.55072025561</v>
      </c>
      <c r="N84">
        <v>16007.4066567178</v>
      </c>
      <c r="O84">
        <v>2909.19623608445</v>
      </c>
      <c r="P84">
        <v>5149.3004796994201</v>
      </c>
      <c r="Q84">
        <v>2641.0271352177501</v>
      </c>
      <c r="R84">
        <v>7292.4124131358303</v>
      </c>
      <c r="S84">
        <v>1935.2666527465401</v>
      </c>
    </row>
    <row r="85" spans="1:19" x14ac:dyDescent="0.3">
      <c r="A85" t="s">
        <v>90</v>
      </c>
      <c r="B85">
        <v>6.7233349728861702</v>
      </c>
      <c r="C85">
        <v>-0.61410958499137003</v>
      </c>
      <c r="D85">
        <v>0.70429939805758202</v>
      </c>
      <c r="E85">
        <v>-0.87194392993242598</v>
      </c>
      <c r="F85">
        <v>0.38323896663481</v>
      </c>
      <c r="G85">
        <v>0.58783468829947005</v>
      </c>
      <c r="H85">
        <v>4.6057713077949503</v>
      </c>
      <c r="I85">
        <v>0</v>
      </c>
      <c r="J85">
        <v>1.5172751256019299</v>
      </c>
      <c r="K85">
        <v>0.72883694387008002</v>
      </c>
      <c r="L85">
        <v>11.297984336885399</v>
      </c>
      <c r="M85">
        <v>0</v>
      </c>
      <c r="N85">
        <v>6.7893249291426301</v>
      </c>
      <c r="O85">
        <v>2.5407827389383799</v>
      </c>
      <c r="P85">
        <v>6.3907346856581198</v>
      </c>
      <c r="Q85">
        <v>2.7174167391059498</v>
      </c>
      <c r="R85">
        <v>3.9145808349650402</v>
      </c>
      <c r="S85">
        <v>0</v>
      </c>
    </row>
    <row r="86" spans="1:19" x14ac:dyDescent="0.3">
      <c r="A86" t="s">
        <v>91</v>
      </c>
      <c r="B86">
        <v>1.4345567992769099</v>
      </c>
      <c r="C86">
        <v>-0.95563249952973806</v>
      </c>
      <c r="D86">
        <v>1.09855072143563</v>
      </c>
      <c r="E86">
        <v>-0.86990293746371705</v>
      </c>
      <c r="F86">
        <v>0.38435345004196098</v>
      </c>
      <c r="G86">
        <v>0.58783468829947005</v>
      </c>
      <c r="H86">
        <v>0.92115426155898905</v>
      </c>
      <c r="I86">
        <v>0</v>
      </c>
      <c r="J86">
        <v>0.37931878140048297</v>
      </c>
      <c r="K86">
        <v>0.72883694387008002</v>
      </c>
      <c r="L86">
        <v>1.19827106603329</v>
      </c>
      <c r="M86">
        <v>0</v>
      </c>
      <c r="N86">
        <v>2.4838993643204699</v>
      </c>
      <c r="O86">
        <v>0</v>
      </c>
      <c r="P86">
        <v>0.13597307841825801</v>
      </c>
      <c r="Q86">
        <v>0.30193519323399498</v>
      </c>
      <c r="R86">
        <v>1.9572904174825201</v>
      </c>
      <c r="S86">
        <v>0</v>
      </c>
    </row>
    <row r="87" spans="1:19" x14ac:dyDescent="0.3">
      <c r="A87" t="s">
        <v>92</v>
      </c>
      <c r="B87">
        <v>12.9571602480897</v>
      </c>
      <c r="C87">
        <v>1.2426676438072299</v>
      </c>
      <c r="D87">
        <v>1.5144229936161799</v>
      </c>
      <c r="E87">
        <v>0.82055518771539104</v>
      </c>
      <c r="F87">
        <v>0.411899681850938</v>
      </c>
      <c r="G87">
        <v>0.62263905396071995</v>
      </c>
      <c r="H87">
        <v>0.46057713077949503</v>
      </c>
      <c r="I87">
        <v>0.84618691253473599</v>
      </c>
      <c r="J87">
        <v>1.5172751256019299</v>
      </c>
      <c r="K87">
        <v>0</v>
      </c>
      <c r="L87">
        <v>0</v>
      </c>
      <c r="M87">
        <v>0</v>
      </c>
      <c r="N87">
        <v>0</v>
      </c>
      <c r="O87">
        <v>9.8455331133862405</v>
      </c>
      <c r="P87">
        <v>20.939854076411699</v>
      </c>
      <c r="Q87">
        <v>3.01935193233995</v>
      </c>
      <c r="R87">
        <v>3.1617768282409902</v>
      </c>
      <c r="S87">
        <v>7.1047929327835302</v>
      </c>
    </row>
    <row r="88" spans="1:19" x14ac:dyDescent="0.3">
      <c r="A88" t="s">
        <v>93</v>
      </c>
      <c r="B88">
        <v>6.4279660338289801</v>
      </c>
      <c r="C88">
        <v>0.39504987140238301</v>
      </c>
      <c r="D88">
        <v>0.50264585857712496</v>
      </c>
      <c r="E88">
        <v>0.78594076656809397</v>
      </c>
      <c r="F88">
        <v>0.43190218992618201</v>
      </c>
      <c r="G88">
        <v>0.62931446526668</v>
      </c>
      <c r="H88">
        <v>4.1451941770154503</v>
      </c>
      <c r="I88">
        <v>0</v>
      </c>
      <c r="J88">
        <v>1.89659390700241</v>
      </c>
      <c r="K88">
        <v>0.72883694387008002</v>
      </c>
      <c r="L88">
        <v>5.13544742585698</v>
      </c>
      <c r="M88">
        <v>1.31120061657898</v>
      </c>
      <c r="N88">
        <v>3.6430524010033598</v>
      </c>
      <c r="O88">
        <v>1.90558705420379</v>
      </c>
      <c r="P88">
        <v>5.98281545040334</v>
      </c>
      <c r="Q88">
        <v>2.1135463526379601</v>
      </c>
      <c r="R88">
        <v>1.80672961613771</v>
      </c>
      <c r="S88">
        <v>1.57884287395189</v>
      </c>
    </row>
    <row r="89" spans="1:19" x14ac:dyDescent="0.3">
      <c r="A89" t="s">
        <v>94</v>
      </c>
      <c r="B89">
        <v>11.5204344075844</v>
      </c>
      <c r="C89">
        <v>0.96185610619080497</v>
      </c>
      <c r="D89">
        <v>1.23704364713468</v>
      </c>
      <c r="E89">
        <v>0.77754419451465695</v>
      </c>
      <c r="F89">
        <v>0.436837770873231</v>
      </c>
      <c r="G89">
        <v>0.62931446526668</v>
      </c>
      <c r="H89">
        <v>1.8423085231179801</v>
      </c>
      <c r="I89">
        <v>0</v>
      </c>
      <c r="J89">
        <v>7.5863756280096597</v>
      </c>
      <c r="K89">
        <v>0</v>
      </c>
      <c r="L89">
        <v>0.51354474258569804</v>
      </c>
      <c r="M89">
        <v>0</v>
      </c>
      <c r="N89">
        <v>0.16559329095469799</v>
      </c>
      <c r="O89">
        <v>5.0815654778767696</v>
      </c>
      <c r="P89">
        <v>1.4957038626008401</v>
      </c>
      <c r="Q89">
        <v>10.2657965699558</v>
      </c>
      <c r="R89">
        <v>13.7010329223776</v>
      </c>
      <c r="S89">
        <v>3.5523964663917602</v>
      </c>
    </row>
    <row r="90" spans="1:19" x14ac:dyDescent="0.3">
      <c r="A90" t="s">
        <v>95</v>
      </c>
      <c r="B90">
        <v>9.9280679872814304</v>
      </c>
      <c r="C90">
        <v>0.49785495827099802</v>
      </c>
      <c r="D90">
        <v>0.64135517464479097</v>
      </c>
      <c r="E90">
        <v>0.77625468375885598</v>
      </c>
      <c r="F90">
        <v>0.43759862405937799</v>
      </c>
      <c r="G90">
        <v>0.62931446526668</v>
      </c>
      <c r="H90">
        <v>2.3028856538974698</v>
      </c>
      <c r="I90">
        <v>2.5385607376042101</v>
      </c>
      <c r="J90">
        <v>4.1725065954053102</v>
      </c>
      <c r="K90">
        <v>3.6441847193503998</v>
      </c>
      <c r="L90">
        <v>5.82017374930457</v>
      </c>
      <c r="M90">
        <v>2.36016110984216</v>
      </c>
      <c r="N90">
        <v>7.1205115110520296</v>
      </c>
      <c r="O90">
        <v>0.31759784236729799</v>
      </c>
      <c r="P90">
        <v>2.4475154115286402</v>
      </c>
      <c r="Q90">
        <v>1.8116111594039701</v>
      </c>
      <c r="R90">
        <v>5.8718712524475496</v>
      </c>
      <c r="S90">
        <v>0</v>
      </c>
    </row>
    <row r="91" spans="1:19" x14ac:dyDescent="0.3">
      <c r="A91" t="s">
        <v>96</v>
      </c>
      <c r="B91">
        <v>1.4876751747977</v>
      </c>
      <c r="C91">
        <v>1.0772485270541301</v>
      </c>
      <c r="D91">
        <v>1.3898369506921899</v>
      </c>
      <c r="E91">
        <v>0.77508985965412902</v>
      </c>
      <c r="F91">
        <v>0.43828656312033698</v>
      </c>
      <c r="G91">
        <v>0.62931446526668</v>
      </c>
      <c r="H91">
        <v>1.38173139233848</v>
      </c>
      <c r="I91">
        <v>0</v>
      </c>
      <c r="J91">
        <v>1.5172751256019299</v>
      </c>
      <c r="K91">
        <v>0</v>
      </c>
      <c r="L91">
        <v>0</v>
      </c>
      <c r="M91">
        <v>0</v>
      </c>
      <c r="N91">
        <v>0</v>
      </c>
      <c r="O91">
        <v>0.63519568473459598</v>
      </c>
      <c r="P91">
        <v>0.27194615683651602</v>
      </c>
      <c r="Q91">
        <v>1.2077407729359799</v>
      </c>
      <c r="R91">
        <v>0.30112160268961802</v>
      </c>
      <c r="S91">
        <v>0.39471071848797401</v>
      </c>
    </row>
    <row r="92" spans="1:19" x14ac:dyDescent="0.3">
      <c r="A92" t="s">
        <v>97</v>
      </c>
      <c r="B92">
        <v>3.7615103204004301</v>
      </c>
      <c r="C92">
        <v>-0.61899836990856305</v>
      </c>
      <c r="D92">
        <v>0.80252323677642601</v>
      </c>
      <c r="E92">
        <v>-0.77131519879094801</v>
      </c>
      <c r="F92">
        <v>0.44052012568667598</v>
      </c>
      <c r="G92">
        <v>0.62931446526668</v>
      </c>
      <c r="H92">
        <v>0.92115426155898905</v>
      </c>
      <c r="I92">
        <v>0.84618691253473599</v>
      </c>
      <c r="J92">
        <v>1.13795634420145</v>
      </c>
      <c r="K92">
        <v>0</v>
      </c>
      <c r="L92">
        <v>2.9100868746522899</v>
      </c>
      <c r="M92">
        <v>0</v>
      </c>
      <c r="N92">
        <v>7.9484779658255196</v>
      </c>
      <c r="O92">
        <v>0.31759784236729799</v>
      </c>
      <c r="P92">
        <v>1.0877846273460601</v>
      </c>
      <c r="Q92">
        <v>1.2077407729359799</v>
      </c>
      <c r="R92">
        <v>3.7640200336202301</v>
      </c>
      <c r="S92">
        <v>0.78942143697594702</v>
      </c>
    </row>
    <row r="93" spans="1:19" x14ac:dyDescent="0.3">
      <c r="A93" t="s">
        <v>98</v>
      </c>
      <c r="B93">
        <v>13.8926234604308</v>
      </c>
      <c r="C93">
        <v>-0.29397640077866999</v>
      </c>
      <c r="D93">
        <v>0.40318402835772899</v>
      </c>
      <c r="E93">
        <v>-0.729137019579149</v>
      </c>
      <c r="F93">
        <v>0.465917851669438</v>
      </c>
      <c r="G93">
        <v>0.65089765058357696</v>
      </c>
      <c r="H93">
        <v>12.8961596618258</v>
      </c>
      <c r="I93">
        <v>2.5385607376042101</v>
      </c>
      <c r="J93">
        <v>7.5863756280096597</v>
      </c>
      <c r="K93">
        <v>0.72883694387008002</v>
      </c>
      <c r="L93">
        <v>6.8472632344759701</v>
      </c>
      <c r="M93">
        <v>1.5734407398947701</v>
      </c>
      <c r="N93">
        <v>9.7700041663271993</v>
      </c>
      <c r="O93">
        <v>2.85838058130568</v>
      </c>
      <c r="P93">
        <v>9.6540885676963004</v>
      </c>
      <c r="Q93">
        <v>2.7174167391059498</v>
      </c>
      <c r="R93">
        <v>7.22691846455084</v>
      </c>
      <c r="S93">
        <v>1.9735535924398699</v>
      </c>
    </row>
    <row r="94" spans="1:19" x14ac:dyDescent="0.3">
      <c r="A94" t="s">
        <v>99</v>
      </c>
      <c r="B94">
        <v>7.2758167121093296</v>
      </c>
      <c r="C94">
        <v>-0.44311911264331</v>
      </c>
      <c r="D94">
        <v>0.61105045801848401</v>
      </c>
      <c r="E94">
        <v>-0.72517597659652899</v>
      </c>
      <c r="F94">
        <v>0.46834407878385398</v>
      </c>
      <c r="G94">
        <v>0.65089765058357696</v>
      </c>
      <c r="H94">
        <v>2.3028856538974698</v>
      </c>
      <c r="I94">
        <v>0.84618691253473599</v>
      </c>
      <c r="J94">
        <v>3.7931878140048298</v>
      </c>
      <c r="K94">
        <v>0</v>
      </c>
      <c r="L94">
        <v>7.0184448153378698</v>
      </c>
      <c r="M94">
        <v>0.78672036994738703</v>
      </c>
      <c r="N94">
        <v>15.896955931651</v>
      </c>
      <c r="O94">
        <v>1.90558705420379</v>
      </c>
      <c r="P94">
        <v>2.0395961762738701</v>
      </c>
      <c r="Q94">
        <v>2.1135463526379601</v>
      </c>
      <c r="R94">
        <v>4.06514163630984</v>
      </c>
      <c r="S94">
        <v>0.78942143697594702</v>
      </c>
    </row>
    <row r="95" spans="1:19" x14ac:dyDescent="0.3">
      <c r="A95" t="s">
        <v>100</v>
      </c>
      <c r="B95">
        <v>3.6918179393525898</v>
      </c>
      <c r="C95">
        <v>-0.52270411665396899</v>
      </c>
      <c r="D95">
        <v>0.72454558060526797</v>
      </c>
      <c r="E95">
        <v>-0.72142337300203296</v>
      </c>
      <c r="F95">
        <v>0.47064907042197102</v>
      </c>
      <c r="G95">
        <v>0.65089765058357696</v>
      </c>
      <c r="H95">
        <v>2.3028856538974698</v>
      </c>
      <c r="I95">
        <v>0</v>
      </c>
      <c r="J95">
        <v>0.75863756280096595</v>
      </c>
      <c r="K95">
        <v>1.45767388774016</v>
      </c>
      <c r="L95">
        <v>3.4236316172379899</v>
      </c>
      <c r="M95">
        <v>0.26224012331579599</v>
      </c>
      <c r="N95">
        <v>6.7893249291426301</v>
      </c>
      <c r="O95">
        <v>1.27039136946919</v>
      </c>
      <c r="P95">
        <v>1.6316769410190901</v>
      </c>
      <c r="Q95">
        <v>0.30193519323399498</v>
      </c>
      <c r="R95">
        <v>2.1078512188273302</v>
      </c>
      <c r="S95">
        <v>0</v>
      </c>
    </row>
    <row r="96" spans="1:19" x14ac:dyDescent="0.3">
      <c r="A96" t="s">
        <v>101</v>
      </c>
      <c r="B96">
        <v>15.9246030840713</v>
      </c>
      <c r="C96">
        <v>0.27921178219222798</v>
      </c>
      <c r="D96">
        <v>0.39745074873793701</v>
      </c>
      <c r="E96">
        <v>0.702506620200957</v>
      </c>
      <c r="F96">
        <v>0.48236327460164302</v>
      </c>
      <c r="G96">
        <v>0.66007605998119501</v>
      </c>
      <c r="H96">
        <v>8.7509654848104006</v>
      </c>
      <c r="I96">
        <v>3.38474765013894</v>
      </c>
      <c r="J96">
        <v>4.5518253768057901</v>
      </c>
      <c r="K96">
        <v>2.9153477754803201</v>
      </c>
      <c r="L96">
        <v>11.126802756023499</v>
      </c>
      <c r="M96">
        <v>2.62240123315796</v>
      </c>
      <c r="N96">
        <v>12.7506834035118</v>
      </c>
      <c r="O96">
        <v>1.90558705420379</v>
      </c>
      <c r="P96">
        <v>3.67127311729296</v>
      </c>
      <c r="Q96">
        <v>4.5290278985099199</v>
      </c>
      <c r="R96">
        <v>11.442620902205499</v>
      </c>
      <c r="S96">
        <v>1.9735535924398699</v>
      </c>
    </row>
    <row r="97" spans="1:19" x14ac:dyDescent="0.3">
      <c r="A97" t="s">
        <v>102</v>
      </c>
      <c r="B97">
        <v>1.4888350868215801</v>
      </c>
      <c r="C97">
        <v>0.63062482056422797</v>
      </c>
      <c r="D97">
        <v>0.94712778436216105</v>
      </c>
      <c r="E97">
        <v>0.66582865688912196</v>
      </c>
      <c r="F97">
        <v>0.50552062572021905</v>
      </c>
      <c r="G97">
        <v>0.68455918066279697</v>
      </c>
      <c r="H97">
        <v>1.8423085231179801</v>
      </c>
      <c r="I97">
        <v>0</v>
      </c>
      <c r="J97">
        <v>1.13795634420145</v>
      </c>
      <c r="K97">
        <v>0</v>
      </c>
      <c r="L97">
        <v>0.34236316172379899</v>
      </c>
      <c r="M97">
        <v>0.26224012331579599</v>
      </c>
      <c r="N97">
        <v>0.66237316381879296</v>
      </c>
      <c r="O97">
        <v>0.31759784236729799</v>
      </c>
      <c r="P97">
        <v>0.54389231367303104</v>
      </c>
      <c r="Q97">
        <v>0.30193519323399498</v>
      </c>
      <c r="R97">
        <v>0.30112160268961802</v>
      </c>
      <c r="S97">
        <v>0.78942143697594702</v>
      </c>
    </row>
    <row r="98" spans="1:19" x14ac:dyDescent="0.3">
      <c r="A98" t="s">
        <v>103</v>
      </c>
      <c r="B98">
        <v>69.874588325199099</v>
      </c>
      <c r="C98">
        <v>-0.141873672044418</v>
      </c>
      <c r="D98">
        <v>0.21775711315304</v>
      </c>
      <c r="E98">
        <v>-0.65152256103206396</v>
      </c>
      <c r="F98">
        <v>0.51470921823518201</v>
      </c>
      <c r="G98">
        <v>0.68457097097163599</v>
      </c>
      <c r="H98">
        <v>41.912518900934003</v>
      </c>
      <c r="I98">
        <v>6.7694953002778897</v>
      </c>
      <c r="J98">
        <v>28.828227386436701</v>
      </c>
      <c r="K98">
        <v>8.7460433264409705</v>
      </c>
      <c r="L98">
        <v>59.571190139940903</v>
      </c>
      <c r="M98">
        <v>11.8008055492108</v>
      </c>
      <c r="N98">
        <v>71.039521819565607</v>
      </c>
      <c r="O98">
        <v>16.8326856454668</v>
      </c>
      <c r="P98">
        <v>49.4942005442458</v>
      </c>
      <c r="Q98">
        <v>16.304500434635699</v>
      </c>
      <c r="R98">
        <v>31.166085878375501</v>
      </c>
      <c r="S98">
        <v>7.4995036512714996</v>
      </c>
    </row>
    <row r="99" spans="1:19" x14ac:dyDescent="0.3">
      <c r="A99" t="s">
        <v>104</v>
      </c>
      <c r="B99">
        <v>5.7803886013225698</v>
      </c>
      <c r="C99">
        <v>-0.39778437039449699</v>
      </c>
      <c r="D99">
        <v>0.61251412520607096</v>
      </c>
      <c r="E99">
        <v>-0.64942889318784003</v>
      </c>
      <c r="F99">
        <v>0.51606119350169499</v>
      </c>
      <c r="G99">
        <v>0.68457097097163599</v>
      </c>
      <c r="H99">
        <v>5.0663484385744404</v>
      </c>
      <c r="I99">
        <v>0</v>
      </c>
      <c r="J99">
        <v>3.0345502512038598</v>
      </c>
      <c r="K99">
        <v>2.18651083161024</v>
      </c>
      <c r="L99">
        <v>7.3608079770616701</v>
      </c>
      <c r="M99">
        <v>1.04896049326318</v>
      </c>
      <c r="N99">
        <v>2.9806792371845701</v>
      </c>
      <c r="O99">
        <v>0.31759784236729799</v>
      </c>
      <c r="P99">
        <v>3.26335388203819</v>
      </c>
      <c r="Q99">
        <v>1.5096759661699699</v>
      </c>
      <c r="R99">
        <v>2.2584120201721398</v>
      </c>
      <c r="S99">
        <v>0</v>
      </c>
    </row>
    <row r="100" spans="1:19" x14ac:dyDescent="0.3">
      <c r="A100" t="s">
        <v>105</v>
      </c>
      <c r="B100">
        <v>3.81871078388903</v>
      </c>
      <c r="C100">
        <v>0.43501797447565599</v>
      </c>
      <c r="D100">
        <v>0.73353328160025</v>
      </c>
      <c r="E100">
        <v>0.59304463122196205</v>
      </c>
      <c r="F100">
        <v>0.55315128375054601</v>
      </c>
      <c r="G100">
        <v>0.72430938660808997</v>
      </c>
      <c r="H100">
        <v>0.46057713077949503</v>
      </c>
      <c r="I100">
        <v>1.69237382506947</v>
      </c>
      <c r="J100">
        <v>0.37931878140048297</v>
      </c>
      <c r="K100">
        <v>0</v>
      </c>
      <c r="L100">
        <v>3.2524500363760902</v>
      </c>
      <c r="M100">
        <v>0.52448024663159099</v>
      </c>
      <c r="N100">
        <v>3.1462725281392698</v>
      </c>
      <c r="O100">
        <v>1.58798921183649</v>
      </c>
      <c r="P100">
        <v>1.2237577057643201</v>
      </c>
      <c r="Q100">
        <v>0.60387038646798896</v>
      </c>
      <c r="R100">
        <v>3.0112160268961801</v>
      </c>
      <c r="S100">
        <v>0</v>
      </c>
    </row>
    <row r="101" spans="1:19" x14ac:dyDescent="0.3">
      <c r="A101" t="s">
        <v>106</v>
      </c>
      <c r="B101">
        <v>4.2532390654117496</v>
      </c>
      <c r="C101">
        <v>-0.429653107232146</v>
      </c>
      <c r="D101">
        <v>0.73876765274457701</v>
      </c>
      <c r="E101">
        <v>-0.58158083348120704</v>
      </c>
      <c r="F101">
        <v>0.56084905612483504</v>
      </c>
      <c r="G101">
        <v>0.72430938660808997</v>
      </c>
      <c r="H101">
        <v>0.92115426155898905</v>
      </c>
      <c r="I101">
        <v>1.69237382506947</v>
      </c>
      <c r="J101">
        <v>1.5172751256019299</v>
      </c>
      <c r="K101">
        <v>0</v>
      </c>
      <c r="L101">
        <v>2.56772371292849</v>
      </c>
      <c r="M101">
        <v>0</v>
      </c>
      <c r="N101">
        <v>5.7957651834144404</v>
      </c>
      <c r="O101">
        <v>0.63519568473459598</v>
      </c>
      <c r="P101">
        <v>3.26335388203819</v>
      </c>
      <c r="Q101">
        <v>1.5096759661699699</v>
      </c>
      <c r="R101">
        <v>2.5595336228617498</v>
      </c>
      <c r="S101">
        <v>0</v>
      </c>
    </row>
    <row r="102" spans="1:19" x14ac:dyDescent="0.3">
      <c r="A102" t="s">
        <v>107</v>
      </c>
      <c r="B102">
        <v>2.7216298050919301</v>
      </c>
      <c r="C102">
        <v>-0.67293933173290599</v>
      </c>
      <c r="D102">
        <v>1.18230263295765</v>
      </c>
      <c r="E102">
        <v>-0.56917688667365995</v>
      </c>
      <c r="F102">
        <v>0.56923610449737605</v>
      </c>
      <c r="G102">
        <v>0.72430938660808997</v>
      </c>
      <c r="H102">
        <v>0</v>
      </c>
      <c r="I102">
        <v>0.84618691253473599</v>
      </c>
      <c r="J102">
        <v>1.13795634420145</v>
      </c>
      <c r="K102">
        <v>0.72883694387008002</v>
      </c>
      <c r="L102">
        <v>2.2253605512046901</v>
      </c>
      <c r="M102">
        <v>0</v>
      </c>
      <c r="N102">
        <v>4.8022054376862497</v>
      </c>
      <c r="O102">
        <v>0.63519568473459598</v>
      </c>
      <c r="P102">
        <v>0.13597307841825801</v>
      </c>
      <c r="Q102">
        <v>0</v>
      </c>
      <c r="R102">
        <v>2.86065522555137</v>
      </c>
      <c r="S102">
        <v>0</v>
      </c>
    </row>
    <row r="103" spans="1:19" x14ac:dyDescent="0.3">
      <c r="A103" t="s">
        <v>108</v>
      </c>
      <c r="B103">
        <v>3.1339722266138699</v>
      </c>
      <c r="C103">
        <v>0.38190613760679698</v>
      </c>
      <c r="D103">
        <v>0.67684191650070102</v>
      </c>
      <c r="E103">
        <v>0.56424717248787704</v>
      </c>
      <c r="F103">
        <v>0.57258592817070797</v>
      </c>
      <c r="G103">
        <v>0.72430938660808997</v>
      </c>
      <c r="H103">
        <v>0.92115426155898905</v>
      </c>
      <c r="I103">
        <v>0.84618691253473599</v>
      </c>
      <c r="J103">
        <v>1.89659390700241</v>
      </c>
      <c r="K103">
        <v>0.72883694387008002</v>
      </c>
      <c r="L103">
        <v>1.0270894851714001</v>
      </c>
      <c r="M103">
        <v>0.26224012331579599</v>
      </c>
      <c r="N103">
        <v>1.9871194914563799</v>
      </c>
      <c r="O103">
        <v>0.63519568473459598</v>
      </c>
      <c r="P103">
        <v>1.4957038626008401</v>
      </c>
      <c r="Q103">
        <v>0.60387038646798896</v>
      </c>
      <c r="R103">
        <v>1.2044864107584701</v>
      </c>
      <c r="S103">
        <v>0.39471071848797401</v>
      </c>
    </row>
    <row r="104" spans="1:19" x14ac:dyDescent="0.3">
      <c r="A104" t="s">
        <v>109</v>
      </c>
      <c r="B104">
        <v>3.3285364504362902</v>
      </c>
      <c r="C104">
        <v>0.323970511689809</v>
      </c>
      <c r="D104">
        <v>0.57609867736422304</v>
      </c>
      <c r="E104">
        <v>0.56235246567835295</v>
      </c>
      <c r="F104">
        <v>0.57387589862025601</v>
      </c>
      <c r="G104">
        <v>0.72430938660808997</v>
      </c>
      <c r="H104">
        <v>2.3028856538974698</v>
      </c>
      <c r="I104">
        <v>0</v>
      </c>
      <c r="J104">
        <v>1.13795634420145</v>
      </c>
      <c r="K104">
        <v>0.72883694387008002</v>
      </c>
      <c r="L104">
        <v>2.2253605512046901</v>
      </c>
      <c r="M104">
        <v>0.78672036994738703</v>
      </c>
      <c r="N104">
        <v>3.47745911004866</v>
      </c>
      <c r="O104">
        <v>0.95279352710189402</v>
      </c>
      <c r="P104">
        <v>1.2237577057643201</v>
      </c>
      <c r="Q104">
        <v>0.90580557970198405</v>
      </c>
      <c r="R104">
        <v>1.80672961613771</v>
      </c>
      <c r="S104">
        <v>0.39471071848797401</v>
      </c>
    </row>
    <row r="105" spans="1:19" x14ac:dyDescent="0.3">
      <c r="A105" t="s">
        <v>110</v>
      </c>
      <c r="B105">
        <v>2.4339351835408198</v>
      </c>
      <c r="C105">
        <v>0.38944772561626301</v>
      </c>
      <c r="D105">
        <v>0.78548499760485102</v>
      </c>
      <c r="E105">
        <v>0.49580542824342899</v>
      </c>
      <c r="F105">
        <v>0.62003169469078601</v>
      </c>
      <c r="G105">
        <v>0.76232774908980905</v>
      </c>
      <c r="H105">
        <v>0</v>
      </c>
      <c r="I105">
        <v>0</v>
      </c>
      <c r="J105">
        <v>1.13795634420145</v>
      </c>
      <c r="K105">
        <v>0.72883694387008002</v>
      </c>
      <c r="L105">
        <v>2.56772371292849</v>
      </c>
      <c r="M105">
        <v>0.52448024663159099</v>
      </c>
      <c r="N105">
        <v>3.47745911004866</v>
      </c>
      <c r="O105">
        <v>0.63519568473459598</v>
      </c>
      <c r="P105">
        <v>0.81583847050954705</v>
      </c>
      <c r="Q105">
        <v>0.60387038646798896</v>
      </c>
      <c r="R105">
        <v>0.60224320537923604</v>
      </c>
      <c r="S105">
        <v>0.39471071848797401</v>
      </c>
    </row>
    <row r="106" spans="1:19" x14ac:dyDescent="0.3">
      <c r="A106" t="s">
        <v>111</v>
      </c>
      <c r="B106">
        <v>1.51506571573281</v>
      </c>
      <c r="C106">
        <v>0.82823237415548401</v>
      </c>
      <c r="D106">
        <v>1.6968291932832</v>
      </c>
      <c r="E106">
        <v>0.48810591981443602</v>
      </c>
      <c r="F106">
        <v>0.62547481819083395</v>
      </c>
      <c r="G106">
        <v>0.76232774908980905</v>
      </c>
      <c r="H106">
        <v>0</v>
      </c>
      <c r="I106">
        <v>0</v>
      </c>
      <c r="J106">
        <v>2.6552314698033799</v>
      </c>
      <c r="K106">
        <v>0</v>
      </c>
      <c r="L106">
        <v>0.171181580861899</v>
      </c>
      <c r="M106">
        <v>0</v>
      </c>
      <c r="N106">
        <v>0.16559329095469799</v>
      </c>
      <c r="O106">
        <v>0</v>
      </c>
      <c r="P106">
        <v>0.40791923525477303</v>
      </c>
      <c r="Q106">
        <v>1.8116111594039701</v>
      </c>
      <c r="R106">
        <v>0</v>
      </c>
      <c r="S106">
        <v>0.39471071848797401</v>
      </c>
    </row>
    <row r="107" spans="1:19" x14ac:dyDescent="0.3">
      <c r="A107" t="s">
        <v>112</v>
      </c>
      <c r="B107">
        <v>2.9468557895006402</v>
      </c>
      <c r="C107">
        <v>0.41637376226162798</v>
      </c>
      <c r="D107">
        <v>0.85436722226470896</v>
      </c>
      <c r="E107">
        <v>0.48734753793331198</v>
      </c>
      <c r="F107">
        <v>0.62601206468382398</v>
      </c>
      <c r="G107">
        <v>0.76232774908980905</v>
      </c>
      <c r="H107">
        <v>0.46057713077949503</v>
      </c>
      <c r="I107">
        <v>1.69237382506947</v>
      </c>
      <c r="J107">
        <v>0.75863756280096595</v>
      </c>
      <c r="K107">
        <v>0</v>
      </c>
      <c r="L107">
        <v>1.7118158086189901</v>
      </c>
      <c r="M107">
        <v>0</v>
      </c>
      <c r="N107">
        <v>3.6430524010033598</v>
      </c>
      <c r="O107">
        <v>0.31759784236729799</v>
      </c>
      <c r="P107">
        <v>0.54389231367303104</v>
      </c>
      <c r="Q107">
        <v>0.90580557970198405</v>
      </c>
      <c r="R107">
        <v>0.903364808068854</v>
      </c>
      <c r="S107">
        <v>0.39471071848797401</v>
      </c>
    </row>
    <row r="108" spans="1:19" x14ac:dyDescent="0.3">
      <c r="A108" t="s">
        <v>113</v>
      </c>
      <c r="B108">
        <v>1.7088969215374701</v>
      </c>
      <c r="C108">
        <v>0.67253547120343304</v>
      </c>
      <c r="D108">
        <v>1.3857769209500601</v>
      </c>
      <c r="E108">
        <v>0.48531293964858202</v>
      </c>
      <c r="F108">
        <v>0.627454378096996</v>
      </c>
      <c r="G108">
        <v>0.76232774908980905</v>
      </c>
      <c r="H108">
        <v>0</v>
      </c>
      <c r="I108">
        <v>0.84618691253473599</v>
      </c>
      <c r="J108">
        <v>1.13795634420145</v>
      </c>
      <c r="K108">
        <v>0.72883694387008002</v>
      </c>
      <c r="L108">
        <v>0</v>
      </c>
      <c r="M108">
        <v>0</v>
      </c>
      <c r="N108">
        <v>0.66237316381879296</v>
      </c>
      <c r="O108">
        <v>0.31759784236729799</v>
      </c>
      <c r="P108">
        <v>0.13597307841825801</v>
      </c>
      <c r="Q108">
        <v>0</v>
      </c>
      <c r="R108">
        <v>1.05392560941366</v>
      </c>
      <c r="S108">
        <v>0</v>
      </c>
    </row>
    <row r="109" spans="1:19" x14ac:dyDescent="0.3">
      <c r="A109" t="s">
        <v>114</v>
      </c>
      <c r="B109">
        <v>1.5409178389264599</v>
      </c>
      <c r="C109">
        <v>-0.52469797066782198</v>
      </c>
      <c r="D109">
        <v>1.12245693964934</v>
      </c>
      <c r="E109">
        <v>-0.46745487700556299</v>
      </c>
      <c r="F109">
        <v>0.64017446838393999</v>
      </c>
      <c r="G109">
        <v>0.77058037861029804</v>
      </c>
      <c r="H109">
        <v>0</v>
      </c>
      <c r="I109">
        <v>0</v>
      </c>
      <c r="J109">
        <v>1.13795634420145</v>
      </c>
      <c r="K109">
        <v>0</v>
      </c>
      <c r="L109">
        <v>1.0270894851714001</v>
      </c>
      <c r="M109">
        <v>0.52448024663159099</v>
      </c>
      <c r="N109">
        <v>3.80864569195806</v>
      </c>
      <c r="O109">
        <v>0.31759784236729799</v>
      </c>
      <c r="P109">
        <v>0.13597307841825801</v>
      </c>
      <c r="Q109">
        <v>0.30193519323399498</v>
      </c>
      <c r="R109">
        <v>2.1078512188273302</v>
      </c>
      <c r="S109">
        <v>0</v>
      </c>
    </row>
    <row r="110" spans="1:19" x14ac:dyDescent="0.3">
      <c r="A110" t="s">
        <v>115</v>
      </c>
      <c r="B110">
        <v>1.55702878635152</v>
      </c>
      <c r="C110">
        <v>-0.41438978700476697</v>
      </c>
      <c r="D110">
        <v>0.962265876431038</v>
      </c>
      <c r="E110">
        <v>-0.43063959468427099</v>
      </c>
      <c r="F110">
        <v>0.66673044662500902</v>
      </c>
      <c r="G110">
        <v>0.79345445717935104</v>
      </c>
      <c r="H110">
        <v>0.92115426155898905</v>
      </c>
      <c r="I110">
        <v>0</v>
      </c>
      <c r="J110">
        <v>1.5172751256019299</v>
      </c>
      <c r="K110">
        <v>0.72883694387008002</v>
      </c>
      <c r="L110">
        <v>1.19827106603329</v>
      </c>
      <c r="M110">
        <v>0</v>
      </c>
      <c r="N110">
        <v>1.6559329095469799</v>
      </c>
      <c r="O110">
        <v>0</v>
      </c>
      <c r="P110">
        <v>0.54389231367303104</v>
      </c>
      <c r="Q110">
        <v>0.60387038646798896</v>
      </c>
      <c r="R110">
        <v>0.451682404034427</v>
      </c>
      <c r="S110">
        <v>0</v>
      </c>
    </row>
    <row r="111" spans="1:19" x14ac:dyDescent="0.3">
      <c r="A111" t="s">
        <v>116</v>
      </c>
      <c r="B111">
        <v>5.0678272201968202</v>
      </c>
      <c r="C111">
        <v>-0.32683525710804101</v>
      </c>
      <c r="D111">
        <v>0.77038622730636197</v>
      </c>
      <c r="E111">
        <v>-0.424248572369749</v>
      </c>
      <c r="F111">
        <v>0.67138454069022002</v>
      </c>
      <c r="G111">
        <v>0.79345445717935104</v>
      </c>
      <c r="H111">
        <v>1.8423085231179801</v>
      </c>
      <c r="I111">
        <v>2.5385607376042101</v>
      </c>
      <c r="J111">
        <v>1.89659390700241</v>
      </c>
      <c r="K111">
        <v>0.72883694387008002</v>
      </c>
      <c r="L111">
        <v>2.7389052937903902</v>
      </c>
      <c r="M111">
        <v>0.26224012331579599</v>
      </c>
      <c r="N111">
        <v>6.4581383472332297</v>
      </c>
      <c r="O111">
        <v>0.31759784236729799</v>
      </c>
      <c r="P111">
        <v>1.2237577057643201</v>
      </c>
      <c r="Q111">
        <v>0.60387038646798896</v>
      </c>
      <c r="R111">
        <v>2.7100944242065599</v>
      </c>
      <c r="S111">
        <v>0</v>
      </c>
    </row>
    <row r="112" spans="1:19" x14ac:dyDescent="0.3">
      <c r="A112" t="s">
        <v>117</v>
      </c>
      <c r="B112">
        <v>2.30385690208246</v>
      </c>
      <c r="C112">
        <v>0.429951694780077</v>
      </c>
      <c r="D112">
        <v>1.12244043252985</v>
      </c>
      <c r="E112">
        <v>0.383050790331044</v>
      </c>
      <c r="F112">
        <v>0.70168210551191401</v>
      </c>
      <c r="G112">
        <v>0.82028211589773603</v>
      </c>
      <c r="H112">
        <v>0</v>
      </c>
      <c r="I112">
        <v>1.69237382506947</v>
      </c>
      <c r="J112">
        <v>1.13795634420145</v>
      </c>
      <c r="K112">
        <v>0</v>
      </c>
      <c r="L112">
        <v>2.3965421320665898</v>
      </c>
      <c r="M112">
        <v>0</v>
      </c>
      <c r="N112">
        <v>0.66237316381879296</v>
      </c>
      <c r="O112">
        <v>0</v>
      </c>
      <c r="P112">
        <v>0.40791923525477303</v>
      </c>
      <c r="Q112">
        <v>0.30193519323399498</v>
      </c>
      <c r="R112">
        <v>0.451682404034427</v>
      </c>
      <c r="S112">
        <v>0.39471071848797401</v>
      </c>
    </row>
    <row r="113" spans="1:19" x14ac:dyDescent="0.3">
      <c r="A113" t="s">
        <v>118</v>
      </c>
      <c r="B113">
        <v>7.6045190635168796</v>
      </c>
      <c r="C113">
        <v>0.268692013987334</v>
      </c>
      <c r="D113">
        <v>0.71406405738343004</v>
      </c>
      <c r="E113">
        <v>0.37628558839932602</v>
      </c>
      <c r="F113">
        <v>0.70670459215804904</v>
      </c>
      <c r="G113">
        <v>0.82028211589773603</v>
      </c>
      <c r="H113">
        <v>1.8423085231179801</v>
      </c>
      <c r="I113">
        <v>1.69237382506947</v>
      </c>
      <c r="J113">
        <v>0.75863756280096595</v>
      </c>
      <c r="K113">
        <v>0.72883694387008002</v>
      </c>
      <c r="L113">
        <v>4.1083579406855799</v>
      </c>
      <c r="M113">
        <v>2.62240123315796</v>
      </c>
      <c r="N113">
        <v>12.9162766944665</v>
      </c>
      <c r="O113">
        <v>1.58798921183649</v>
      </c>
      <c r="P113">
        <v>1.6316769410190901</v>
      </c>
      <c r="Q113">
        <v>1.5096759661699699</v>
      </c>
      <c r="R113">
        <v>6.7752360605164101</v>
      </c>
      <c r="S113">
        <v>0</v>
      </c>
    </row>
    <row r="114" spans="1:19" x14ac:dyDescent="0.3">
      <c r="A114" t="s">
        <v>119</v>
      </c>
      <c r="B114">
        <v>1.4600793949328601</v>
      </c>
      <c r="C114">
        <v>0.34310349162882797</v>
      </c>
      <c r="D114">
        <v>1.00179897694917</v>
      </c>
      <c r="E114">
        <v>0.34248736475425201</v>
      </c>
      <c r="F114">
        <v>0.73198415117892401</v>
      </c>
      <c r="G114">
        <v>0.84210566064831904</v>
      </c>
      <c r="H114">
        <v>0.46057713077949503</v>
      </c>
      <c r="I114">
        <v>0</v>
      </c>
      <c r="J114">
        <v>0.37931878140048297</v>
      </c>
      <c r="K114">
        <v>0.72883694387008002</v>
      </c>
      <c r="L114">
        <v>0.34236316172379899</v>
      </c>
      <c r="M114">
        <v>0.78672036994738703</v>
      </c>
      <c r="N114">
        <v>0.99355974572818995</v>
      </c>
      <c r="O114">
        <v>0</v>
      </c>
      <c r="P114">
        <v>1.0877846273460601</v>
      </c>
      <c r="Q114">
        <v>0</v>
      </c>
      <c r="R114">
        <v>1.2044864107584701</v>
      </c>
      <c r="S114">
        <v>0</v>
      </c>
    </row>
    <row r="115" spans="1:19" x14ac:dyDescent="0.3">
      <c r="A115" t="s">
        <v>120</v>
      </c>
      <c r="B115">
        <v>4.7500578721932998</v>
      </c>
      <c r="C115">
        <v>0.170080386391603</v>
      </c>
      <c r="D115">
        <v>0.57105723175226197</v>
      </c>
      <c r="E115">
        <v>0.297834222096653</v>
      </c>
      <c r="F115">
        <v>0.76582969373351095</v>
      </c>
      <c r="G115">
        <v>0.87331456302944199</v>
      </c>
      <c r="H115">
        <v>1.38173139233848</v>
      </c>
      <c r="I115">
        <v>0.84618691253473599</v>
      </c>
      <c r="J115">
        <v>1.13795634420145</v>
      </c>
      <c r="K115">
        <v>0.72883694387008002</v>
      </c>
      <c r="L115">
        <v>5.4778105875807803</v>
      </c>
      <c r="M115">
        <v>1.04896049326318</v>
      </c>
      <c r="N115">
        <v>4.4710188557768502</v>
      </c>
      <c r="O115">
        <v>0.95279352710189402</v>
      </c>
      <c r="P115">
        <v>1.7676500194373499</v>
      </c>
      <c r="Q115">
        <v>0.30193519323399498</v>
      </c>
      <c r="R115">
        <v>2.4089728215169499</v>
      </c>
      <c r="S115">
        <v>1.1841321554639199</v>
      </c>
    </row>
    <row r="116" spans="1:19" x14ac:dyDescent="0.3">
      <c r="A116" t="s">
        <v>121</v>
      </c>
      <c r="B116">
        <v>7.5591925826808604</v>
      </c>
      <c r="C116">
        <v>-0.233294826089924</v>
      </c>
      <c r="D116">
        <v>0.88290267601771399</v>
      </c>
      <c r="E116">
        <v>-0.26423617509258002</v>
      </c>
      <c r="F116">
        <v>0.79159793763748398</v>
      </c>
      <c r="G116">
        <v>0.888341652313966</v>
      </c>
      <c r="H116">
        <v>0</v>
      </c>
      <c r="I116">
        <v>3.38474765013894</v>
      </c>
      <c r="J116">
        <v>1.89659390700241</v>
      </c>
      <c r="K116">
        <v>0</v>
      </c>
      <c r="L116">
        <v>4.62190268327128</v>
      </c>
      <c r="M116">
        <v>0.52448024663159099</v>
      </c>
      <c r="N116">
        <v>12.253903530647699</v>
      </c>
      <c r="O116">
        <v>1.27039136946919</v>
      </c>
      <c r="P116">
        <v>2.1755692546921299</v>
      </c>
      <c r="Q116">
        <v>0.90580557970198405</v>
      </c>
      <c r="R116">
        <v>8.7325264779989293</v>
      </c>
      <c r="S116">
        <v>0.39471071848797401</v>
      </c>
    </row>
    <row r="117" spans="1:19" x14ac:dyDescent="0.3">
      <c r="A117" t="s">
        <v>122</v>
      </c>
      <c r="B117">
        <v>16.066634224245298</v>
      </c>
      <c r="C117">
        <v>-9.9159506109074799E-2</v>
      </c>
      <c r="D117">
        <v>0.37726220218121298</v>
      </c>
      <c r="E117">
        <v>-0.26283975849095198</v>
      </c>
      <c r="F117">
        <v>0.79267408975707798</v>
      </c>
      <c r="G117">
        <v>0.888341652313966</v>
      </c>
      <c r="H117">
        <v>10.1326968771489</v>
      </c>
      <c r="I117">
        <v>1.69237382506947</v>
      </c>
      <c r="J117">
        <v>4.5518253768057901</v>
      </c>
      <c r="K117">
        <v>2.18651083161024</v>
      </c>
      <c r="L117">
        <v>17.631702828775602</v>
      </c>
      <c r="M117">
        <v>1.8356808632105699</v>
      </c>
      <c r="N117">
        <v>13.413056567330599</v>
      </c>
      <c r="O117">
        <v>3.49357626604028</v>
      </c>
      <c r="P117">
        <v>13.3253616849893</v>
      </c>
      <c r="Q117">
        <v>4.5290278985099199</v>
      </c>
      <c r="R117">
        <v>5.4201888484131304</v>
      </c>
      <c r="S117">
        <v>2.3682643109278398</v>
      </c>
    </row>
    <row r="118" spans="1:19" x14ac:dyDescent="0.3">
      <c r="A118" t="s">
        <v>123</v>
      </c>
      <c r="B118">
        <v>10.512365947059999</v>
      </c>
      <c r="C118">
        <v>-0.10546176523281101</v>
      </c>
      <c r="D118">
        <v>0.54690672396692896</v>
      </c>
      <c r="E118">
        <v>-0.19283318454718401</v>
      </c>
      <c r="F118">
        <v>0.84708961369620495</v>
      </c>
      <c r="G118">
        <v>0.93618006325742098</v>
      </c>
      <c r="H118">
        <v>0.92115426155898905</v>
      </c>
      <c r="I118">
        <v>3.38474765013894</v>
      </c>
      <c r="J118">
        <v>3.4138690326043499</v>
      </c>
      <c r="K118">
        <v>0.72883694387008002</v>
      </c>
      <c r="L118">
        <v>9.4149869474044596</v>
      </c>
      <c r="M118">
        <v>0.78672036994738703</v>
      </c>
      <c r="N118">
        <v>11.5915303668289</v>
      </c>
      <c r="O118">
        <v>2.5407827389383799</v>
      </c>
      <c r="P118">
        <v>5.98281545040334</v>
      </c>
      <c r="Q118">
        <v>1.5096759661699699</v>
      </c>
      <c r="R118">
        <v>7.5280400672404504</v>
      </c>
      <c r="S118">
        <v>1.1841321554639199</v>
      </c>
    </row>
    <row r="119" spans="1:19" x14ac:dyDescent="0.3">
      <c r="A119" t="s">
        <v>124</v>
      </c>
      <c r="B119">
        <v>5.9034340867433102</v>
      </c>
      <c r="C119">
        <v>-0.117411444472644</v>
      </c>
      <c r="D119">
        <v>0.64910469129829096</v>
      </c>
      <c r="E119">
        <v>-0.18088213819223301</v>
      </c>
      <c r="F119">
        <v>0.85646008924123196</v>
      </c>
      <c r="G119">
        <v>0.93618006325742098</v>
      </c>
      <c r="H119">
        <v>9.2115426155898898</v>
      </c>
      <c r="I119">
        <v>0.84618691253473599</v>
      </c>
      <c r="J119">
        <v>1.5172751256019299</v>
      </c>
      <c r="K119">
        <v>0.72883694387008002</v>
      </c>
      <c r="L119">
        <v>2.56772371292849</v>
      </c>
      <c r="M119">
        <v>1.04896049326318</v>
      </c>
      <c r="N119">
        <v>3.80864569195806</v>
      </c>
      <c r="O119">
        <v>0.31759784236729799</v>
      </c>
      <c r="P119">
        <v>1.9036230978556099</v>
      </c>
      <c r="Q119">
        <v>0.90580557970198405</v>
      </c>
      <c r="R119">
        <v>3.1617768282409902</v>
      </c>
      <c r="S119">
        <v>1.57884287395189</v>
      </c>
    </row>
    <row r="120" spans="1:19" x14ac:dyDescent="0.3">
      <c r="A120" t="s">
        <v>125</v>
      </c>
      <c r="B120">
        <v>1.5683124488617199</v>
      </c>
      <c r="C120">
        <v>-0.19220610680888101</v>
      </c>
      <c r="D120">
        <v>1.0663949007793501</v>
      </c>
      <c r="E120">
        <v>-0.18023914655669401</v>
      </c>
      <c r="F120">
        <v>0.85696482713563904</v>
      </c>
      <c r="G120">
        <v>0.93618006325742098</v>
      </c>
      <c r="H120">
        <v>0</v>
      </c>
      <c r="I120">
        <v>0</v>
      </c>
      <c r="J120">
        <v>1.13795634420145</v>
      </c>
      <c r="K120">
        <v>0</v>
      </c>
      <c r="L120">
        <v>1.5406342277570899</v>
      </c>
      <c r="M120">
        <v>0.26224012331579599</v>
      </c>
      <c r="N120">
        <v>3.80864569195806</v>
      </c>
      <c r="O120">
        <v>0.63519568473459598</v>
      </c>
      <c r="P120">
        <v>0.13597307841825801</v>
      </c>
      <c r="Q120">
        <v>0.60387038646798896</v>
      </c>
      <c r="R120">
        <v>1.2044864107584701</v>
      </c>
      <c r="S120">
        <v>0</v>
      </c>
    </row>
    <row r="121" spans="1:19" x14ac:dyDescent="0.3">
      <c r="A121" t="s">
        <v>126</v>
      </c>
      <c r="B121">
        <v>3.7251390075491502</v>
      </c>
      <c r="C121">
        <v>0.10568948261818099</v>
      </c>
      <c r="D121">
        <v>0.647582075616838</v>
      </c>
      <c r="E121">
        <v>0.16320631252418299</v>
      </c>
      <c r="F121">
        <v>0.87035599617354997</v>
      </c>
      <c r="G121">
        <v>0.94288566252134598</v>
      </c>
      <c r="H121">
        <v>1.8423085231179801</v>
      </c>
      <c r="I121">
        <v>0.84618691253473599</v>
      </c>
      <c r="J121">
        <v>1.5172751256019299</v>
      </c>
      <c r="K121">
        <v>0</v>
      </c>
      <c r="L121">
        <v>1.88299738948089</v>
      </c>
      <c r="M121">
        <v>0.52448024663159099</v>
      </c>
      <c r="N121">
        <v>5.9613584743691401</v>
      </c>
      <c r="O121">
        <v>0.95279352710189402</v>
      </c>
      <c r="P121">
        <v>1.3597307841825801</v>
      </c>
      <c r="Q121">
        <v>1.2077407729359799</v>
      </c>
      <c r="R121">
        <v>1.50560801344809</v>
      </c>
      <c r="S121">
        <v>0.39471071848797401</v>
      </c>
    </row>
    <row r="122" spans="1:19" x14ac:dyDescent="0.3">
      <c r="A122" t="s">
        <v>127</v>
      </c>
      <c r="B122">
        <v>5.2701638119856602</v>
      </c>
      <c r="C122">
        <v>-5.8135887258538202E-2</v>
      </c>
      <c r="D122">
        <v>0.591354444015736</v>
      </c>
      <c r="E122">
        <v>-9.8309715682108306E-2</v>
      </c>
      <c r="F122">
        <v>0.92168636355692002</v>
      </c>
      <c r="G122">
        <v>0.98413393404072202</v>
      </c>
      <c r="H122">
        <v>0.46057713077949503</v>
      </c>
      <c r="I122">
        <v>0</v>
      </c>
      <c r="J122">
        <v>2.6552314698033799</v>
      </c>
      <c r="K122">
        <v>0.72883694387008002</v>
      </c>
      <c r="L122">
        <v>3.5948131980998799</v>
      </c>
      <c r="M122">
        <v>0.26224012331579599</v>
      </c>
      <c r="N122">
        <v>6.7893249291426301</v>
      </c>
      <c r="O122">
        <v>1.90558705420379</v>
      </c>
      <c r="P122">
        <v>3.8072461957112198</v>
      </c>
      <c r="Q122">
        <v>1.5096759661699699</v>
      </c>
      <c r="R122">
        <v>4.2157024376546497</v>
      </c>
      <c r="S122">
        <v>1.1841321554639199</v>
      </c>
    </row>
    <row r="123" spans="1:19" x14ac:dyDescent="0.3">
      <c r="A123" t="s">
        <v>128</v>
      </c>
      <c r="B123">
        <v>3.64908176616437</v>
      </c>
      <c r="C123">
        <v>7.8258493579664898E-2</v>
      </c>
      <c r="D123">
        <v>0.84172558584469703</v>
      </c>
      <c r="E123">
        <v>9.2973879962470293E-2</v>
      </c>
      <c r="F123">
        <v>0.92592431209216097</v>
      </c>
      <c r="G123">
        <v>0.98413393404072202</v>
      </c>
      <c r="H123">
        <v>0.46057713077949503</v>
      </c>
      <c r="I123">
        <v>0.84618691253473599</v>
      </c>
      <c r="J123">
        <v>1.89659390700241</v>
      </c>
      <c r="K123">
        <v>0</v>
      </c>
      <c r="L123">
        <v>3.4236316172379899</v>
      </c>
      <c r="M123">
        <v>1.04896049326318</v>
      </c>
      <c r="N123">
        <v>6.2925450562785397</v>
      </c>
      <c r="O123">
        <v>0.63519568473459598</v>
      </c>
      <c r="P123">
        <v>0.27194615683651602</v>
      </c>
      <c r="Q123">
        <v>1.2077407729359799</v>
      </c>
      <c r="R123">
        <v>1.9572904174825201</v>
      </c>
      <c r="S123">
        <v>0</v>
      </c>
    </row>
    <row r="124" spans="1:19" x14ac:dyDescent="0.3">
      <c r="A124" t="s">
        <v>129</v>
      </c>
      <c r="B124">
        <v>6.5243810101699902</v>
      </c>
      <c r="C124">
        <v>-6.0220437624333698E-2</v>
      </c>
      <c r="D124">
        <v>0.696931469827758</v>
      </c>
      <c r="E124">
        <v>-8.6407975864853395E-2</v>
      </c>
      <c r="F124">
        <v>0.93114210682314502</v>
      </c>
      <c r="G124">
        <v>0.98413393404072202</v>
      </c>
      <c r="H124">
        <v>0.46057713077949503</v>
      </c>
      <c r="I124">
        <v>0.84618691253473599</v>
      </c>
      <c r="J124">
        <v>2.2759126884029</v>
      </c>
      <c r="K124">
        <v>0</v>
      </c>
      <c r="L124">
        <v>6.33371849189027</v>
      </c>
      <c r="M124">
        <v>1.04896049326318</v>
      </c>
      <c r="N124">
        <v>12.7506834035118</v>
      </c>
      <c r="O124">
        <v>2.5407827389383799</v>
      </c>
      <c r="P124">
        <v>1.3597307841825801</v>
      </c>
      <c r="Q124">
        <v>1.5096759661699699</v>
      </c>
      <c r="R124">
        <v>5.2696280470683199</v>
      </c>
      <c r="S124">
        <v>0.78942143697594702</v>
      </c>
    </row>
    <row r="125" spans="1:19" x14ac:dyDescent="0.3">
      <c r="A125" t="s">
        <v>130</v>
      </c>
      <c r="B125">
        <v>6.4255470734573397</v>
      </c>
      <c r="C125">
        <v>-3.0432881416308899E-2</v>
      </c>
      <c r="D125">
        <v>0.56668140759860297</v>
      </c>
      <c r="E125">
        <v>-5.3703687836297198E-2</v>
      </c>
      <c r="F125">
        <v>0.95717124457568004</v>
      </c>
      <c r="G125">
        <v>0.99456051751004404</v>
      </c>
      <c r="H125">
        <v>1.8423085231179801</v>
      </c>
      <c r="I125">
        <v>0.84618691253473599</v>
      </c>
      <c r="J125">
        <v>1.13795634420145</v>
      </c>
      <c r="K125">
        <v>0</v>
      </c>
      <c r="L125">
        <v>8.0455343005092708</v>
      </c>
      <c r="M125">
        <v>1.8356808632105699</v>
      </c>
      <c r="N125">
        <v>6.4581383472332297</v>
      </c>
      <c r="O125">
        <v>2.2231848965710901</v>
      </c>
      <c r="P125">
        <v>2.99140772520167</v>
      </c>
      <c r="Q125">
        <v>1.2077407729359799</v>
      </c>
      <c r="R125">
        <v>6.6246752591715996</v>
      </c>
      <c r="S125">
        <v>0.39471071848797401</v>
      </c>
    </row>
    <row r="126" spans="1:19" x14ac:dyDescent="0.3">
      <c r="A126" t="s">
        <v>131</v>
      </c>
      <c r="B126">
        <v>2.7325499376265401</v>
      </c>
      <c r="C126">
        <v>2.9436183947179902E-2</v>
      </c>
      <c r="D126">
        <v>0.95814075445204405</v>
      </c>
      <c r="E126">
        <v>3.0722191713903599E-2</v>
      </c>
      <c r="F126">
        <v>0.97549109308589899</v>
      </c>
      <c r="G126">
        <v>0.99456051751004404</v>
      </c>
      <c r="H126">
        <v>4.1451941770154503</v>
      </c>
      <c r="I126">
        <v>0</v>
      </c>
      <c r="J126">
        <v>0</v>
      </c>
      <c r="K126">
        <v>1.45767388774016</v>
      </c>
      <c r="L126">
        <v>1.19827106603329</v>
      </c>
      <c r="M126">
        <v>0.26224012331579599</v>
      </c>
      <c r="N126">
        <v>0.66237316381879296</v>
      </c>
      <c r="O126">
        <v>0.63519568473459598</v>
      </c>
      <c r="P126">
        <v>1.6316769410190901</v>
      </c>
      <c r="Q126">
        <v>0</v>
      </c>
      <c r="R126">
        <v>1.6561688147928999</v>
      </c>
      <c r="S126">
        <v>0.39471071848797401</v>
      </c>
    </row>
    <row r="127" spans="1:19" x14ac:dyDescent="0.3">
      <c r="A127" t="s">
        <v>132</v>
      </c>
      <c r="B127">
        <v>37.284354778357702</v>
      </c>
      <c r="C127">
        <v>8.9682182878928606E-3</v>
      </c>
      <c r="D127">
        <v>0.34734390232372298</v>
      </c>
      <c r="E127">
        <v>2.5819420545159101E-2</v>
      </c>
      <c r="F127">
        <v>0.97940137165700303</v>
      </c>
      <c r="G127">
        <v>0.99456051751004404</v>
      </c>
      <c r="H127">
        <v>25.7923193236517</v>
      </c>
      <c r="I127">
        <v>2.5385607376042101</v>
      </c>
      <c r="J127">
        <v>10.6209258792135</v>
      </c>
      <c r="K127">
        <v>3.6441847193503998</v>
      </c>
      <c r="L127">
        <v>40.227671502546301</v>
      </c>
      <c r="M127">
        <v>6.29376295957909</v>
      </c>
      <c r="N127">
        <v>33.284251481894401</v>
      </c>
      <c r="O127">
        <v>7.3047503744478597</v>
      </c>
      <c r="P127">
        <v>28.554346467834101</v>
      </c>
      <c r="Q127">
        <v>12.6812781158278</v>
      </c>
      <c r="R127">
        <v>10.3886952927918</v>
      </c>
      <c r="S127">
        <v>6.7100822142955501</v>
      </c>
    </row>
    <row r="128" spans="1:19" x14ac:dyDescent="0.3">
      <c r="A128" t="s">
        <v>133</v>
      </c>
      <c r="B128">
        <v>1.8350161024032201</v>
      </c>
      <c r="C128">
        <v>2.3921148308782701E-2</v>
      </c>
      <c r="D128">
        <v>1.2190557342025601</v>
      </c>
      <c r="E128">
        <v>1.9622686344550701E-2</v>
      </c>
      <c r="F128">
        <v>0.98434436623047905</v>
      </c>
      <c r="G128">
        <v>0.99456051751004404</v>
      </c>
      <c r="H128">
        <v>0.46057713077949503</v>
      </c>
      <c r="I128">
        <v>1.69237382506947</v>
      </c>
      <c r="J128">
        <v>0.75863756280096595</v>
      </c>
      <c r="K128">
        <v>0</v>
      </c>
      <c r="L128">
        <v>0.34236316172379899</v>
      </c>
      <c r="M128">
        <v>0</v>
      </c>
      <c r="N128">
        <v>0.82796645477349196</v>
      </c>
      <c r="O128">
        <v>0</v>
      </c>
      <c r="P128">
        <v>0.54389231367303104</v>
      </c>
      <c r="Q128">
        <v>0</v>
      </c>
      <c r="R128">
        <v>0.60224320537923604</v>
      </c>
      <c r="S128">
        <v>0</v>
      </c>
    </row>
    <row r="129" spans="1:19" x14ac:dyDescent="0.3">
      <c r="A129" t="s">
        <v>134</v>
      </c>
      <c r="B129">
        <v>2.5402367139089401</v>
      </c>
      <c r="C129">
        <v>1.45562388242143E-2</v>
      </c>
      <c r="D129">
        <v>0.81378081978458106</v>
      </c>
      <c r="E129">
        <v>1.7887173634870801E-2</v>
      </c>
      <c r="F129">
        <v>0.98572886133519599</v>
      </c>
      <c r="G129">
        <v>0.99456051751004404</v>
      </c>
      <c r="H129">
        <v>1.38173139233848</v>
      </c>
      <c r="I129">
        <v>0.84618691253473599</v>
      </c>
      <c r="J129">
        <v>0.75863756280096595</v>
      </c>
      <c r="K129">
        <v>0</v>
      </c>
      <c r="L129">
        <v>0.68472632344759699</v>
      </c>
      <c r="M129">
        <v>0.26224012331579599</v>
      </c>
      <c r="N129">
        <v>3.80864569195806</v>
      </c>
      <c r="O129">
        <v>0.31759784236729799</v>
      </c>
      <c r="P129">
        <v>0.67986539209128904</v>
      </c>
      <c r="Q129">
        <v>0.30193519323399498</v>
      </c>
      <c r="R129">
        <v>1.50560801344809</v>
      </c>
      <c r="S129">
        <v>0.78942143697594702</v>
      </c>
    </row>
    <row r="130" spans="1:19" x14ac:dyDescent="0.3">
      <c r="A130" t="s">
        <v>135</v>
      </c>
      <c r="B130">
        <v>2.1814723646471501</v>
      </c>
      <c r="C130">
        <v>1.2451940207697401E-2</v>
      </c>
      <c r="D130">
        <v>1.07075135360018</v>
      </c>
      <c r="E130">
        <v>1.1629161304190999E-2</v>
      </c>
      <c r="F130">
        <v>0.99072148087456002</v>
      </c>
      <c r="G130">
        <v>0.99456051751004404</v>
      </c>
      <c r="H130">
        <v>0</v>
      </c>
      <c r="I130">
        <v>0.84618691253473599</v>
      </c>
      <c r="J130">
        <v>0.37931878140048297</v>
      </c>
      <c r="K130">
        <v>0</v>
      </c>
      <c r="L130">
        <v>1.36945264689519</v>
      </c>
      <c r="M130">
        <v>0.52448024663159099</v>
      </c>
      <c r="N130">
        <v>3.80864569195806</v>
      </c>
      <c r="O130">
        <v>0.31759784236729799</v>
      </c>
      <c r="P130">
        <v>0.13597307841825801</v>
      </c>
      <c r="Q130">
        <v>0</v>
      </c>
      <c r="R130">
        <v>2.2584120201721398</v>
      </c>
      <c r="S130">
        <v>0.39471071848797401</v>
      </c>
    </row>
    <row r="131" spans="1:19" x14ac:dyDescent="0.3">
      <c r="A131" t="s">
        <v>136</v>
      </c>
      <c r="B131">
        <v>10.0060892623498</v>
      </c>
      <c r="C131">
        <v>3.7775533539337199E-3</v>
      </c>
      <c r="D131">
        <v>0.55410200453765202</v>
      </c>
      <c r="E131">
        <v>6.8174331133953204E-3</v>
      </c>
      <c r="F131">
        <v>0.99456051751004404</v>
      </c>
      <c r="G131">
        <v>0.99456051751004404</v>
      </c>
      <c r="H131">
        <v>7.8298112232514097</v>
      </c>
      <c r="I131">
        <v>0</v>
      </c>
      <c r="J131">
        <v>0.37931878140048297</v>
      </c>
      <c r="K131">
        <v>1.45767388774016</v>
      </c>
      <c r="L131">
        <v>8.3878974622330595</v>
      </c>
      <c r="M131">
        <v>1.04896049326318</v>
      </c>
      <c r="N131">
        <v>10.5979706211007</v>
      </c>
      <c r="O131">
        <v>2.5407827389383799</v>
      </c>
      <c r="P131">
        <v>9.6540885676963004</v>
      </c>
      <c r="Q131">
        <v>2.4154815458719598</v>
      </c>
      <c r="R131">
        <v>4.3662632389994602</v>
      </c>
      <c r="S131">
        <v>3.1576857479037899</v>
      </c>
    </row>
    <row r="132" spans="1:19" x14ac:dyDescent="0.3">
      <c r="A132" t="s">
        <v>137</v>
      </c>
      <c r="B132">
        <v>0.98226244329493295</v>
      </c>
      <c r="C132">
        <v>3.1259787654074498</v>
      </c>
      <c r="D132">
        <v>1.2988020027063101</v>
      </c>
      <c r="E132">
        <v>2.4068170197565601</v>
      </c>
      <c r="F132">
        <v>1.6092230419937702E-2</v>
      </c>
      <c r="G132" t="s">
        <v>138</v>
      </c>
      <c r="H132">
        <v>0</v>
      </c>
      <c r="I132">
        <v>0</v>
      </c>
      <c r="J132">
        <v>0</v>
      </c>
      <c r="K132">
        <v>0.72883694387008002</v>
      </c>
      <c r="L132">
        <v>0</v>
      </c>
      <c r="M132">
        <v>0</v>
      </c>
      <c r="N132">
        <v>0.16559329095469799</v>
      </c>
      <c r="O132">
        <v>0.31759784236729799</v>
      </c>
      <c r="P132">
        <v>0.13597307841825801</v>
      </c>
      <c r="Q132">
        <v>0.90580557970198405</v>
      </c>
      <c r="R132">
        <v>0.30112160268961802</v>
      </c>
      <c r="S132">
        <v>0</v>
      </c>
    </row>
    <row r="133" spans="1:19" x14ac:dyDescent="0.3">
      <c r="A133" t="s">
        <v>139</v>
      </c>
      <c r="B133">
        <v>1.2841039915478301</v>
      </c>
      <c r="C133">
        <v>3.52531827115279</v>
      </c>
      <c r="D133">
        <v>1.59418627254998</v>
      </c>
      <c r="E133">
        <v>2.2113590687955602</v>
      </c>
      <c r="F133">
        <v>2.7010981903418399E-2</v>
      </c>
      <c r="G133" t="s">
        <v>138</v>
      </c>
      <c r="H133">
        <v>0</v>
      </c>
      <c r="I133">
        <v>0.84618691253473599</v>
      </c>
      <c r="J133">
        <v>0</v>
      </c>
      <c r="K133">
        <v>0.72883694387008002</v>
      </c>
      <c r="L133">
        <v>0</v>
      </c>
      <c r="M133">
        <v>0.26224012331579599</v>
      </c>
      <c r="N133">
        <v>0.16559329095469799</v>
      </c>
      <c r="O133">
        <v>0</v>
      </c>
      <c r="P133">
        <v>0.13597307841825801</v>
      </c>
      <c r="Q133">
        <v>0</v>
      </c>
      <c r="R133">
        <v>0</v>
      </c>
      <c r="S133">
        <v>0</v>
      </c>
    </row>
    <row r="134" spans="1:19" x14ac:dyDescent="0.3">
      <c r="A134" t="s">
        <v>140</v>
      </c>
      <c r="B134">
        <v>0.64897861201111195</v>
      </c>
      <c r="C134">
        <v>2.8971715050881399</v>
      </c>
      <c r="D134">
        <v>1.33741842946227</v>
      </c>
      <c r="E134">
        <v>2.1662416497827</v>
      </c>
      <c r="F134">
        <v>3.0292725974769501E-2</v>
      </c>
      <c r="G134" t="s">
        <v>138</v>
      </c>
      <c r="H134">
        <v>0</v>
      </c>
      <c r="I134">
        <v>0</v>
      </c>
      <c r="J134">
        <v>0</v>
      </c>
      <c r="K134">
        <v>0</v>
      </c>
      <c r="L134">
        <v>0.171181580861899</v>
      </c>
      <c r="M134">
        <v>0.52448024663159099</v>
      </c>
      <c r="N134">
        <v>0.16559329095469799</v>
      </c>
      <c r="O134">
        <v>0</v>
      </c>
      <c r="P134">
        <v>0</v>
      </c>
      <c r="Q134">
        <v>0.30193519323399498</v>
      </c>
      <c r="R134">
        <v>0.30112160268961802</v>
      </c>
      <c r="S134">
        <v>0.39471071848797401</v>
      </c>
    </row>
    <row r="135" spans="1:19" x14ac:dyDescent="0.3">
      <c r="A135" t="s">
        <v>141</v>
      </c>
      <c r="B135">
        <v>0.47907619237712801</v>
      </c>
      <c r="C135">
        <v>4.4215291606542202</v>
      </c>
      <c r="D135">
        <v>2.1411320995527099</v>
      </c>
      <c r="E135">
        <v>2.06504267605809</v>
      </c>
      <c r="F135">
        <v>3.8918962534056599E-2</v>
      </c>
      <c r="G135" t="s">
        <v>13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26224012331579599</v>
      </c>
      <c r="N135">
        <v>0</v>
      </c>
      <c r="O135">
        <v>0.31759784236729799</v>
      </c>
      <c r="P135">
        <v>0</v>
      </c>
      <c r="Q135">
        <v>0.60387038646798896</v>
      </c>
      <c r="R135">
        <v>0</v>
      </c>
      <c r="S135">
        <v>0</v>
      </c>
    </row>
    <row r="136" spans="1:19" x14ac:dyDescent="0.3">
      <c r="A136" t="s">
        <v>142</v>
      </c>
      <c r="B136">
        <v>0.40252992433303703</v>
      </c>
      <c r="C136">
        <v>3.2535928259256099</v>
      </c>
      <c r="D136">
        <v>1.5763758457131101</v>
      </c>
      <c r="E136">
        <v>2.0639702357617402</v>
      </c>
      <c r="F136">
        <v>3.9020538538646302E-2</v>
      </c>
      <c r="G136" t="s">
        <v>138</v>
      </c>
      <c r="H136">
        <v>0</v>
      </c>
      <c r="I136">
        <v>0</v>
      </c>
      <c r="J136">
        <v>0</v>
      </c>
      <c r="K136">
        <v>0</v>
      </c>
      <c r="L136">
        <v>0.171181580861899</v>
      </c>
      <c r="M136">
        <v>0.26224012331579599</v>
      </c>
      <c r="N136">
        <v>0.16559329095469799</v>
      </c>
      <c r="O136">
        <v>0.31759784236729799</v>
      </c>
      <c r="P136">
        <v>0</v>
      </c>
      <c r="Q136">
        <v>0.30193519323399498</v>
      </c>
      <c r="R136">
        <v>0</v>
      </c>
      <c r="S136">
        <v>0</v>
      </c>
    </row>
    <row r="137" spans="1:19" x14ac:dyDescent="0.3">
      <c r="A137" t="s">
        <v>143</v>
      </c>
      <c r="B137">
        <v>0.70767532854961501</v>
      </c>
      <c r="C137">
        <v>2.9856909950483899</v>
      </c>
      <c r="D137">
        <v>1.5216653447409101</v>
      </c>
      <c r="E137">
        <v>1.96212064983102</v>
      </c>
      <c r="F137">
        <v>4.97484393345669E-2</v>
      </c>
      <c r="G137" t="s">
        <v>138</v>
      </c>
      <c r="H137">
        <v>0</v>
      </c>
      <c r="I137">
        <v>0</v>
      </c>
      <c r="J137">
        <v>0</v>
      </c>
      <c r="K137">
        <v>0</v>
      </c>
      <c r="L137">
        <v>0.171181580861899</v>
      </c>
      <c r="M137">
        <v>0</v>
      </c>
      <c r="N137">
        <v>0.16559329095469799</v>
      </c>
      <c r="O137">
        <v>0.63519568473459598</v>
      </c>
      <c r="P137">
        <v>0.27194615683651602</v>
      </c>
      <c r="Q137">
        <v>0</v>
      </c>
      <c r="R137">
        <v>0</v>
      </c>
      <c r="S137">
        <v>0.78942143697594702</v>
      </c>
    </row>
    <row r="138" spans="1:19" x14ac:dyDescent="0.3">
      <c r="A138" t="s">
        <v>144</v>
      </c>
      <c r="B138">
        <v>1.1911698272395399</v>
      </c>
      <c r="C138">
        <v>3.5912626242546599</v>
      </c>
      <c r="D138">
        <v>1.8313265844244</v>
      </c>
      <c r="E138">
        <v>1.96101703257009</v>
      </c>
      <c r="F138">
        <v>4.9877036030036598E-2</v>
      </c>
      <c r="G138" t="s">
        <v>138</v>
      </c>
      <c r="H138">
        <v>0</v>
      </c>
      <c r="I138">
        <v>0</v>
      </c>
      <c r="J138">
        <v>0</v>
      </c>
      <c r="K138">
        <v>0.72883694387008002</v>
      </c>
      <c r="L138">
        <v>0.34236316172379899</v>
      </c>
      <c r="M138">
        <v>1.31120061657898</v>
      </c>
      <c r="N138">
        <v>0.33118658190939698</v>
      </c>
      <c r="O138">
        <v>0</v>
      </c>
      <c r="P138">
        <v>0</v>
      </c>
      <c r="Q138">
        <v>0</v>
      </c>
      <c r="R138">
        <v>0</v>
      </c>
      <c r="S138">
        <v>0</v>
      </c>
    </row>
    <row r="139" spans="1:19" x14ac:dyDescent="0.3">
      <c r="A139" t="s">
        <v>145</v>
      </c>
      <c r="B139">
        <v>0.51205143564455502</v>
      </c>
      <c r="C139">
        <v>3.0456505064994102</v>
      </c>
      <c r="D139">
        <v>1.5757681694657899</v>
      </c>
      <c r="E139">
        <v>1.93280367348195</v>
      </c>
      <c r="F139">
        <v>5.3260387650111901E-2</v>
      </c>
      <c r="G139" t="s">
        <v>138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16559329095469799</v>
      </c>
      <c r="O139">
        <v>0.31759784236729799</v>
      </c>
      <c r="P139">
        <v>0.13597307841825801</v>
      </c>
      <c r="Q139">
        <v>0.90580557970198405</v>
      </c>
      <c r="R139">
        <v>0.15056080134480901</v>
      </c>
      <c r="S139">
        <v>0</v>
      </c>
    </row>
    <row r="140" spans="1:19" x14ac:dyDescent="0.3">
      <c r="A140" t="s">
        <v>146</v>
      </c>
      <c r="B140">
        <v>0.51028720647028303</v>
      </c>
      <c r="C140">
        <v>2.6214031725870401</v>
      </c>
      <c r="D140">
        <v>1.3618188493358601</v>
      </c>
      <c r="E140">
        <v>1.9249279548931599</v>
      </c>
      <c r="F140">
        <v>5.4238372053765797E-2</v>
      </c>
      <c r="G140" t="s">
        <v>138</v>
      </c>
      <c r="H140">
        <v>0</v>
      </c>
      <c r="I140">
        <v>0</v>
      </c>
      <c r="J140">
        <v>0</v>
      </c>
      <c r="K140">
        <v>0</v>
      </c>
      <c r="L140">
        <v>0.171181580861899</v>
      </c>
      <c r="M140">
        <v>0.26224012331579599</v>
      </c>
      <c r="N140">
        <v>0.33118658190939698</v>
      </c>
      <c r="O140">
        <v>0</v>
      </c>
      <c r="P140">
        <v>0</v>
      </c>
      <c r="Q140">
        <v>0.30193519323399498</v>
      </c>
      <c r="R140">
        <v>0.15056080134480901</v>
      </c>
      <c r="S140">
        <v>0.39471071848797401</v>
      </c>
    </row>
    <row r="141" spans="1:19" x14ac:dyDescent="0.3">
      <c r="A141" t="s">
        <v>147</v>
      </c>
      <c r="B141">
        <v>0.65061037353814799</v>
      </c>
      <c r="C141">
        <v>4.17315937519008</v>
      </c>
      <c r="D141">
        <v>2.1791508344332602</v>
      </c>
      <c r="E141">
        <v>1.91503924797174</v>
      </c>
      <c r="F141">
        <v>5.5487498505899097E-2</v>
      </c>
      <c r="G141" t="s">
        <v>138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.16559329095469799</v>
      </c>
      <c r="O141">
        <v>0.63519568473459598</v>
      </c>
      <c r="P141">
        <v>0</v>
      </c>
      <c r="Q141">
        <v>0</v>
      </c>
      <c r="R141">
        <v>0</v>
      </c>
      <c r="S141">
        <v>0.78942143697594702</v>
      </c>
    </row>
    <row r="142" spans="1:19" x14ac:dyDescent="0.3">
      <c r="A142" t="s">
        <v>148</v>
      </c>
      <c r="B142">
        <v>0.49882458021776099</v>
      </c>
      <c r="C142">
        <v>2.6062419226475599</v>
      </c>
      <c r="D142">
        <v>1.36096762199752</v>
      </c>
      <c r="E142">
        <v>1.9149918635259799</v>
      </c>
      <c r="F142">
        <v>5.5493541263018899E-2</v>
      </c>
      <c r="G142" t="s">
        <v>138</v>
      </c>
      <c r="H142">
        <v>0</v>
      </c>
      <c r="I142">
        <v>0</v>
      </c>
      <c r="J142">
        <v>0</v>
      </c>
      <c r="K142">
        <v>0</v>
      </c>
      <c r="L142">
        <v>0.171181580861899</v>
      </c>
      <c r="M142">
        <v>0</v>
      </c>
      <c r="N142">
        <v>0.33118658190939698</v>
      </c>
      <c r="O142">
        <v>0.31759784236729799</v>
      </c>
      <c r="P142">
        <v>0</v>
      </c>
      <c r="Q142">
        <v>0.30193519323399498</v>
      </c>
      <c r="R142">
        <v>0.15056080134480901</v>
      </c>
      <c r="S142">
        <v>0.39471071848797401</v>
      </c>
    </row>
    <row r="143" spans="1:19" x14ac:dyDescent="0.3">
      <c r="A143" t="s">
        <v>149</v>
      </c>
      <c r="B143">
        <v>1.11098225341838</v>
      </c>
      <c r="C143">
        <v>3.4457369150031698</v>
      </c>
      <c r="D143">
        <v>1.9078671051445499</v>
      </c>
      <c r="E143">
        <v>1.8060675744719099</v>
      </c>
      <c r="F143">
        <v>7.0907784986994599E-2</v>
      </c>
      <c r="G143" t="s">
        <v>138</v>
      </c>
      <c r="H143">
        <v>0</v>
      </c>
      <c r="I143">
        <v>0</v>
      </c>
      <c r="J143">
        <v>0.37931878140048297</v>
      </c>
      <c r="K143">
        <v>1.45767388774016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.30193519323399498</v>
      </c>
      <c r="R143">
        <v>0.15056080134480901</v>
      </c>
      <c r="S143">
        <v>0</v>
      </c>
    </row>
    <row r="144" spans="1:19" x14ac:dyDescent="0.3">
      <c r="A144" t="s">
        <v>150</v>
      </c>
      <c r="B144">
        <v>1.0661687640959201</v>
      </c>
      <c r="C144">
        <v>2.7639819030821702</v>
      </c>
      <c r="D144">
        <v>1.5395092508667201</v>
      </c>
      <c r="E144">
        <v>1.7953655695970001</v>
      </c>
      <c r="F144">
        <v>7.2595474359668996E-2</v>
      </c>
      <c r="G144" t="s">
        <v>138</v>
      </c>
      <c r="H144">
        <v>0</v>
      </c>
      <c r="I144">
        <v>0.84618691253473599</v>
      </c>
      <c r="J144">
        <v>0</v>
      </c>
      <c r="K144">
        <v>0</v>
      </c>
      <c r="L144">
        <v>0.34236316172379899</v>
      </c>
      <c r="M144">
        <v>0.26224012331579599</v>
      </c>
      <c r="N144">
        <v>0</v>
      </c>
      <c r="O144">
        <v>0</v>
      </c>
      <c r="P144">
        <v>0.27194615683651602</v>
      </c>
      <c r="Q144">
        <v>0</v>
      </c>
      <c r="R144">
        <v>0</v>
      </c>
      <c r="S144">
        <v>0.39471071848797401</v>
      </c>
    </row>
    <row r="145" spans="1:19" x14ac:dyDescent="0.3">
      <c r="A145" t="s">
        <v>151</v>
      </c>
      <c r="B145">
        <v>0.68122727598466903</v>
      </c>
      <c r="C145">
        <v>2.4521174667653698</v>
      </c>
      <c r="D145">
        <v>1.3848728479844301</v>
      </c>
      <c r="E145">
        <v>1.77064448215172</v>
      </c>
      <c r="F145">
        <v>7.6619840002023001E-2</v>
      </c>
      <c r="G145" t="s">
        <v>138</v>
      </c>
      <c r="H145">
        <v>0</v>
      </c>
      <c r="I145">
        <v>0</v>
      </c>
      <c r="J145">
        <v>0.37931878140048297</v>
      </c>
      <c r="K145">
        <v>0</v>
      </c>
      <c r="L145">
        <v>0.34236316172379899</v>
      </c>
      <c r="M145">
        <v>0</v>
      </c>
      <c r="N145">
        <v>0</v>
      </c>
      <c r="O145">
        <v>0</v>
      </c>
      <c r="P145">
        <v>0.13597307841825801</v>
      </c>
      <c r="Q145">
        <v>0.90580557970198405</v>
      </c>
      <c r="R145">
        <v>0.15056080134480901</v>
      </c>
      <c r="S145">
        <v>0.39471071848797401</v>
      </c>
    </row>
    <row r="146" spans="1:19" x14ac:dyDescent="0.3">
      <c r="A146" t="s">
        <v>152</v>
      </c>
      <c r="B146">
        <v>0.39356252781008</v>
      </c>
      <c r="C146">
        <v>3.1908829925969</v>
      </c>
      <c r="D146">
        <v>1.87881735554291</v>
      </c>
      <c r="E146">
        <v>1.69834655996929</v>
      </c>
      <c r="F146">
        <v>8.9442371903224904E-2</v>
      </c>
      <c r="G146" t="s">
        <v>13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.16559329095469799</v>
      </c>
      <c r="O146">
        <v>0.63519568473459598</v>
      </c>
      <c r="P146">
        <v>0.13597307841825801</v>
      </c>
      <c r="Q146">
        <v>0.30193519323399498</v>
      </c>
      <c r="R146">
        <v>0</v>
      </c>
      <c r="S146">
        <v>0</v>
      </c>
    </row>
    <row r="147" spans="1:19" x14ac:dyDescent="0.3">
      <c r="A147" t="s">
        <v>153</v>
      </c>
      <c r="B147">
        <v>0.78278862644858105</v>
      </c>
      <c r="C147">
        <v>2.56820264232439</v>
      </c>
      <c r="D147">
        <v>1.52743677264888</v>
      </c>
      <c r="E147">
        <v>1.6813806556919599</v>
      </c>
      <c r="F147">
        <v>9.2689000474095604E-2</v>
      </c>
      <c r="G147" t="s">
        <v>13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.63519568473459598</v>
      </c>
      <c r="P147">
        <v>0.40791923525477303</v>
      </c>
      <c r="Q147">
        <v>0.60387038646798896</v>
      </c>
      <c r="R147">
        <v>0.451682404034427</v>
      </c>
      <c r="S147">
        <v>0.39471071848797401</v>
      </c>
    </row>
    <row r="148" spans="1:19" x14ac:dyDescent="0.3">
      <c r="A148" t="s">
        <v>154</v>
      </c>
      <c r="B148">
        <v>0.56136857359134495</v>
      </c>
      <c r="C148">
        <v>3.10716130219383</v>
      </c>
      <c r="D148">
        <v>1.8520633098541599</v>
      </c>
      <c r="E148">
        <v>1.6776755339095299</v>
      </c>
      <c r="F148">
        <v>9.3410458200463398E-2</v>
      </c>
      <c r="G148" t="s">
        <v>138</v>
      </c>
      <c r="H148">
        <v>0</v>
      </c>
      <c r="I148">
        <v>0</v>
      </c>
      <c r="J148">
        <v>0</v>
      </c>
      <c r="K148">
        <v>0</v>
      </c>
      <c r="L148">
        <v>0.171181580861899</v>
      </c>
      <c r="M148">
        <v>0</v>
      </c>
      <c r="N148">
        <v>0.33118658190939698</v>
      </c>
      <c r="O148">
        <v>0.31759784236729799</v>
      </c>
      <c r="P148">
        <v>0</v>
      </c>
      <c r="Q148">
        <v>0</v>
      </c>
      <c r="R148">
        <v>0</v>
      </c>
      <c r="S148">
        <v>0.78942143697594702</v>
      </c>
    </row>
    <row r="149" spans="1:19" x14ac:dyDescent="0.3">
      <c r="A149" t="s">
        <v>155</v>
      </c>
      <c r="B149">
        <v>0.61477599076587797</v>
      </c>
      <c r="C149">
        <v>2.5128927053486998</v>
      </c>
      <c r="D149">
        <v>1.51379456465416</v>
      </c>
      <c r="E149">
        <v>1.65999585678443</v>
      </c>
      <c r="F149">
        <v>9.6915286038326998E-2</v>
      </c>
      <c r="G149" t="s">
        <v>138</v>
      </c>
      <c r="H149">
        <v>0</v>
      </c>
      <c r="I149">
        <v>0</v>
      </c>
      <c r="J149">
        <v>0</v>
      </c>
      <c r="K149">
        <v>0.72883694387008002</v>
      </c>
      <c r="L149">
        <v>0.171181580861899</v>
      </c>
      <c r="M149">
        <v>0</v>
      </c>
      <c r="N149">
        <v>0.16559329095469799</v>
      </c>
      <c r="O149">
        <v>0</v>
      </c>
      <c r="P149">
        <v>0</v>
      </c>
      <c r="Q149">
        <v>0.30193519323399498</v>
      </c>
      <c r="R149">
        <v>0.15056080134480901</v>
      </c>
      <c r="S149">
        <v>0</v>
      </c>
    </row>
    <row r="150" spans="1:19" x14ac:dyDescent="0.3">
      <c r="A150" t="s">
        <v>156</v>
      </c>
      <c r="B150">
        <v>0.82376614463484199</v>
      </c>
      <c r="C150">
        <v>2.9302929046188302</v>
      </c>
      <c r="D150">
        <v>1.7669500659181301</v>
      </c>
      <c r="E150">
        <v>1.65839033096627</v>
      </c>
      <c r="F150">
        <v>9.7238706937620795E-2</v>
      </c>
      <c r="G150" t="s">
        <v>138</v>
      </c>
      <c r="H150">
        <v>0</v>
      </c>
      <c r="I150">
        <v>0.84618691253473599</v>
      </c>
      <c r="J150">
        <v>0</v>
      </c>
      <c r="K150">
        <v>0</v>
      </c>
      <c r="L150">
        <v>0.171181580861899</v>
      </c>
      <c r="M150">
        <v>0</v>
      </c>
      <c r="N150">
        <v>0</v>
      </c>
      <c r="O150">
        <v>0.31759784236729799</v>
      </c>
      <c r="P150">
        <v>0.13597307841825801</v>
      </c>
      <c r="Q150">
        <v>0</v>
      </c>
      <c r="R150">
        <v>0</v>
      </c>
      <c r="S150">
        <v>0</v>
      </c>
    </row>
    <row r="151" spans="1:19" x14ac:dyDescent="0.3">
      <c r="A151" t="s">
        <v>157</v>
      </c>
      <c r="B151">
        <v>0.80222566931613204</v>
      </c>
      <c r="C151">
        <v>2.6489588305388998</v>
      </c>
      <c r="D151">
        <v>1.63096827901552</v>
      </c>
      <c r="E151">
        <v>1.6241633050876101</v>
      </c>
      <c r="F151">
        <v>0.104340960115788</v>
      </c>
      <c r="G151" t="s">
        <v>138</v>
      </c>
      <c r="H151">
        <v>0.92115426155898905</v>
      </c>
      <c r="I151">
        <v>0</v>
      </c>
      <c r="J151">
        <v>0</v>
      </c>
      <c r="K151">
        <v>0</v>
      </c>
      <c r="L151">
        <v>0</v>
      </c>
      <c r="M151">
        <v>0.52448024663159099</v>
      </c>
      <c r="N151">
        <v>0</v>
      </c>
      <c r="O151">
        <v>0.63519568473459598</v>
      </c>
      <c r="P151">
        <v>0</v>
      </c>
      <c r="Q151">
        <v>0.30193519323399498</v>
      </c>
      <c r="R151">
        <v>0.30112160268961802</v>
      </c>
      <c r="S151">
        <v>0</v>
      </c>
    </row>
    <row r="152" spans="1:19" x14ac:dyDescent="0.3">
      <c r="A152" t="s">
        <v>158</v>
      </c>
      <c r="B152">
        <v>0.807183398694443</v>
      </c>
      <c r="C152">
        <v>3.4288961299211498</v>
      </c>
      <c r="D152">
        <v>2.12741023086999</v>
      </c>
      <c r="E152">
        <v>1.61177006680039</v>
      </c>
      <c r="F152">
        <v>0.107011984135297</v>
      </c>
      <c r="G152" t="s">
        <v>138</v>
      </c>
      <c r="H152">
        <v>0</v>
      </c>
      <c r="I152">
        <v>0.84618691253473599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.31759784236729799</v>
      </c>
      <c r="P152">
        <v>0</v>
      </c>
      <c r="Q152">
        <v>0</v>
      </c>
      <c r="R152">
        <v>0.15056080134480901</v>
      </c>
      <c r="S152">
        <v>0</v>
      </c>
    </row>
    <row r="153" spans="1:19" x14ac:dyDescent="0.3">
      <c r="A153" t="s">
        <v>159</v>
      </c>
      <c r="B153">
        <v>0.45991999144580697</v>
      </c>
      <c r="C153">
        <v>3.7241221528262298</v>
      </c>
      <c r="D153">
        <v>2.33007091980009</v>
      </c>
      <c r="E153">
        <v>1.5982870397548901</v>
      </c>
      <c r="F153">
        <v>0.10997911039737</v>
      </c>
      <c r="G153" t="s">
        <v>138</v>
      </c>
      <c r="H153">
        <v>0.46057713077949503</v>
      </c>
      <c r="I153">
        <v>0</v>
      </c>
      <c r="J153">
        <v>0</v>
      </c>
      <c r="K153">
        <v>0</v>
      </c>
      <c r="L153">
        <v>0</v>
      </c>
      <c r="M153">
        <v>0.52448024663159099</v>
      </c>
      <c r="N153">
        <v>0</v>
      </c>
      <c r="O153">
        <v>0.31759784236729799</v>
      </c>
      <c r="P153">
        <v>0</v>
      </c>
      <c r="Q153">
        <v>0</v>
      </c>
      <c r="R153">
        <v>0</v>
      </c>
      <c r="S153">
        <v>0</v>
      </c>
    </row>
    <row r="154" spans="1:19" x14ac:dyDescent="0.3">
      <c r="A154" t="s">
        <v>160</v>
      </c>
      <c r="B154">
        <v>0.981707914824684</v>
      </c>
      <c r="C154">
        <v>2.03373332954851</v>
      </c>
      <c r="D154">
        <v>1.2799406438026699</v>
      </c>
      <c r="E154">
        <v>1.5889278455181599</v>
      </c>
      <c r="F154">
        <v>0.11207668374285799</v>
      </c>
      <c r="G154" t="s">
        <v>138</v>
      </c>
      <c r="H154">
        <v>0.46057713077949503</v>
      </c>
      <c r="I154">
        <v>0</v>
      </c>
      <c r="J154">
        <v>0</v>
      </c>
      <c r="K154">
        <v>0</v>
      </c>
      <c r="L154">
        <v>0.34236316172379899</v>
      </c>
      <c r="M154">
        <v>0.26224012331579599</v>
      </c>
      <c r="N154">
        <v>0</v>
      </c>
      <c r="O154">
        <v>0.31759784236729799</v>
      </c>
      <c r="P154">
        <v>0</v>
      </c>
      <c r="Q154">
        <v>0.30193519323399498</v>
      </c>
      <c r="R154">
        <v>0.903364808068854</v>
      </c>
      <c r="S154">
        <v>0.78942143697594702</v>
      </c>
    </row>
    <row r="155" spans="1:19" x14ac:dyDescent="0.3">
      <c r="A155" t="s">
        <v>161</v>
      </c>
      <c r="B155">
        <v>0.36892442591686903</v>
      </c>
      <c r="C155">
        <v>2.9116351214514502</v>
      </c>
      <c r="D155">
        <v>1.8332811485590499</v>
      </c>
      <c r="E155">
        <v>1.58820981917585</v>
      </c>
      <c r="F155">
        <v>0.11223890147677899</v>
      </c>
      <c r="G155" t="s">
        <v>138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.26224012331579599</v>
      </c>
      <c r="N155">
        <v>0</v>
      </c>
      <c r="O155">
        <v>0</v>
      </c>
      <c r="P155">
        <v>0.13597307841825801</v>
      </c>
      <c r="Q155">
        <v>0</v>
      </c>
      <c r="R155">
        <v>0.15056080134480901</v>
      </c>
      <c r="S155">
        <v>0.39471071848797401</v>
      </c>
    </row>
    <row r="156" spans="1:19" x14ac:dyDescent="0.3">
      <c r="A156" t="s">
        <v>162</v>
      </c>
      <c r="B156">
        <v>0.59059349172974396</v>
      </c>
      <c r="C156">
        <v>1.9563986792757799</v>
      </c>
      <c r="D156">
        <v>1.23612903959357</v>
      </c>
      <c r="E156">
        <v>1.58268159440622</v>
      </c>
      <c r="F156">
        <v>0.113494055479078</v>
      </c>
      <c r="G156" t="s">
        <v>138</v>
      </c>
      <c r="H156">
        <v>0</v>
      </c>
      <c r="I156">
        <v>0</v>
      </c>
      <c r="J156">
        <v>0.37931878140048297</v>
      </c>
      <c r="K156">
        <v>0</v>
      </c>
      <c r="L156">
        <v>0.171181580861899</v>
      </c>
      <c r="M156">
        <v>0</v>
      </c>
      <c r="N156">
        <v>0.16559329095469799</v>
      </c>
      <c r="O156">
        <v>0</v>
      </c>
      <c r="P156">
        <v>0.13597307841825801</v>
      </c>
      <c r="Q156">
        <v>0.60387038646798896</v>
      </c>
      <c r="R156">
        <v>0.30112160268961802</v>
      </c>
      <c r="S156">
        <v>0.39471071848797401</v>
      </c>
    </row>
    <row r="157" spans="1:19" x14ac:dyDescent="0.3">
      <c r="A157" t="s">
        <v>163</v>
      </c>
      <c r="B157">
        <v>0.67082494285482497</v>
      </c>
      <c r="C157">
        <v>2.91118520094436</v>
      </c>
      <c r="D157">
        <v>1.8467029237741399</v>
      </c>
      <c r="E157">
        <v>1.5764231287373001</v>
      </c>
      <c r="F157">
        <v>0.11492832160799001</v>
      </c>
      <c r="G157" t="s">
        <v>138</v>
      </c>
      <c r="H157">
        <v>0</v>
      </c>
      <c r="I157">
        <v>0</v>
      </c>
      <c r="J157">
        <v>0.37931878140048297</v>
      </c>
      <c r="K157">
        <v>0.72883694387008002</v>
      </c>
      <c r="L157">
        <v>0.171181580861899</v>
      </c>
      <c r="M157">
        <v>0</v>
      </c>
      <c r="N157">
        <v>0</v>
      </c>
      <c r="O157">
        <v>0.31759784236729799</v>
      </c>
      <c r="P157">
        <v>0</v>
      </c>
      <c r="Q157">
        <v>0</v>
      </c>
      <c r="R157">
        <v>0</v>
      </c>
      <c r="S157">
        <v>0</v>
      </c>
    </row>
    <row r="158" spans="1:19" x14ac:dyDescent="0.3">
      <c r="A158" t="s">
        <v>164</v>
      </c>
      <c r="B158">
        <v>0.56344298608714505</v>
      </c>
      <c r="C158">
        <v>1.9577000728801599</v>
      </c>
      <c r="D158">
        <v>1.2494507436847599</v>
      </c>
      <c r="E158">
        <v>1.56684853946839</v>
      </c>
      <c r="F158">
        <v>0.117150098556237</v>
      </c>
      <c r="G158" t="s">
        <v>138</v>
      </c>
      <c r="H158">
        <v>0</v>
      </c>
      <c r="I158">
        <v>0</v>
      </c>
      <c r="J158">
        <v>0</v>
      </c>
      <c r="K158">
        <v>0</v>
      </c>
      <c r="L158">
        <v>0.171181580861899</v>
      </c>
      <c r="M158">
        <v>0.26224012331579599</v>
      </c>
      <c r="N158">
        <v>0.66237316381879296</v>
      </c>
      <c r="O158">
        <v>0</v>
      </c>
      <c r="P158">
        <v>0.13597307841825801</v>
      </c>
      <c r="Q158">
        <v>0.30193519323399498</v>
      </c>
      <c r="R158">
        <v>0.15056080134480901</v>
      </c>
      <c r="S158">
        <v>0.39471071848797401</v>
      </c>
    </row>
    <row r="159" spans="1:19" x14ac:dyDescent="0.3">
      <c r="A159" t="s">
        <v>165</v>
      </c>
      <c r="B159">
        <v>0.35746179966434599</v>
      </c>
      <c r="C159">
        <v>2.8837780549128</v>
      </c>
      <c r="D159">
        <v>1.84389931345772</v>
      </c>
      <c r="E159">
        <v>1.56395635806441</v>
      </c>
      <c r="F159">
        <v>0.117827817759069</v>
      </c>
      <c r="G159" t="s">
        <v>138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.31759784236729799</v>
      </c>
      <c r="P159">
        <v>0.13597307841825801</v>
      </c>
      <c r="Q159">
        <v>0</v>
      </c>
      <c r="R159">
        <v>0.15056080134480901</v>
      </c>
      <c r="S159">
        <v>0.39471071848797401</v>
      </c>
    </row>
    <row r="160" spans="1:19" x14ac:dyDescent="0.3">
      <c r="A160" t="s">
        <v>166</v>
      </c>
      <c r="B160">
        <v>0.31182769366691898</v>
      </c>
      <c r="C160">
        <v>2.5157242113880698</v>
      </c>
      <c r="D160">
        <v>1.6123318980008501</v>
      </c>
      <c r="E160">
        <v>1.56030170618552</v>
      </c>
      <c r="F160">
        <v>0.118688600392984</v>
      </c>
      <c r="G160" t="s">
        <v>138</v>
      </c>
      <c r="H160">
        <v>0</v>
      </c>
      <c r="I160">
        <v>0</v>
      </c>
      <c r="J160">
        <v>0</v>
      </c>
      <c r="K160">
        <v>0</v>
      </c>
      <c r="L160">
        <v>0.171181580861899</v>
      </c>
      <c r="M160">
        <v>0.26224012331579599</v>
      </c>
      <c r="N160">
        <v>0.16559329095469799</v>
      </c>
      <c r="O160">
        <v>0.31759784236729799</v>
      </c>
      <c r="P160">
        <v>0.13597307841825801</v>
      </c>
      <c r="Q160">
        <v>0</v>
      </c>
      <c r="R160">
        <v>0</v>
      </c>
      <c r="S160">
        <v>0</v>
      </c>
    </row>
    <row r="161" spans="1:19" x14ac:dyDescent="0.3">
      <c r="A161" t="s">
        <v>167</v>
      </c>
      <c r="B161">
        <v>0.96703506149376295</v>
      </c>
      <c r="C161">
        <v>2.8677243972375801</v>
      </c>
      <c r="D161">
        <v>1.8430329040725</v>
      </c>
      <c r="E161">
        <v>1.5559811172664599</v>
      </c>
      <c r="F161">
        <v>0.119712582594639</v>
      </c>
      <c r="G161" t="s">
        <v>138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.78672036994738703</v>
      </c>
      <c r="N161">
        <v>0</v>
      </c>
      <c r="O161">
        <v>0</v>
      </c>
      <c r="P161">
        <v>0.54389231367303104</v>
      </c>
      <c r="Q161">
        <v>1.2077407729359799</v>
      </c>
      <c r="R161">
        <v>0.30112160268961802</v>
      </c>
      <c r="S161">
        <v>0</v>
      </c>
    </row>
    <row r="162" spans="1:19" x14ac:dyDescent="0.3">
      <c r="A162" t="s">
        <v>168</v>
      </c>
      <c r="B162">
        <v>1.0664870468182099</v>
      </c>
      <c r="C162">
        <v>1.6709374921356299</v>
      </c>
      <c r="D162">
        <v>1.07452921771182</v>
      </c>
      <c r="E162">
        <v>1.55504146801502</v>
      </c>
      <c r="F162">
        <v>0.119936193537087</v>
      </c>
      <c r="G162" t="s">
        <v>138</v>
      </c>
      <c r="H162">
        <v>0.46057713077949503</v>
      </c>
      <c r="I162">
        <v>0</v>
      </c>
      <c r="J162">
        <v>0</v>
      </c>
      <c r="K162">
        <v>0.72883694387008002</v>
      </c>
      <c r="L162">
        <v>0.171181580861899</v>
      </c>
      <c r="M162">
        <v>0.52448024663159099</v>
      </c>
      <c r="N162">
        <v>0.49677987286409497</v>
      </c>
      <c r="O162">
        <v>0</v>
      </c>
      <c r="P162">
        <v>0.13597307841825801</v>
      </c>
      <c r="Q162">
        <v>0.30193519323399498</v>
      </c>
      <c r="R162">
        <v>0.60224320537923604</v>
      </c>
      <c r="S162">
        <v>0</v>
      </c>
    </row>
    <row r="163" spans="1:19" x14ac:dyDescent="0.3">
      <c r="A163" t="s">
        <v>169</v>
      </c>
      <c r="B163">
        <v>0.91912122973219701</v>
      </c>
      <c r="C163">
        <v>2.14211354064699</v>
      </c>
      <c r="D163">
        <v>1.3980323836973501</v>
      </c>
      <c r="E163">
        <v>1.5322345645397599</v>
      </c>
      <c r="F163">
        <v>0.12546456194146999</v>
      </c>
      <c r="G163" t="s">
        <v>138</v>
      </c>
      <c r="H163">
        <v>0.46057713077949503</v>
      </c>
      <c r="I163">
        <v>0.84618691253473599</v>
      </c>
      <c r="J163">
        <v>0</v>
      </c>
      <c r="K163">
        <v>0</v>
      </c>
      <c r="L163">
        <v>0.171181580861899</v>
      </c>
      <c r="M163">
        <v>0.26224012331579599</v>
      </c>
      <c r="N163">
        <v>0.16559329095469799</v>
      </c>
      <c r="O163">
        <v>0</v>
      </c>
      <c r="P163">
        <v>0.13597307841825801</v>
      </c>
      <c r="Q163">
        <v>0</v>
      </c>
      <c r="R163">
        <v>0</v>
      </c>
      <c r="S163">
        <v>0</v>
      </c>
    </row>
    <row r="164" spans="1:19" x14ac:dyDescent="0.3">
      <c r="A164" t="s">
        <v>170</v>
      </c>
      <c r="B164">
        <v>0.60131350060330901</v>
      </c>
      <c r="C164">
        <v>2.1425194657970201</v>
      </c>
      <c r="D164">
        <v>1.41816593785079</v>
      </c>
      <c r="E164">
        <v>1.51076782244818</v>
      </c>
      <c r="F164">
        <v>0.13084761562348801</v>
      </c>
      <c r="G164" t="s">
        <v>138</v>
      </c>
      <c r="H164">
        <v>0.46057713077949503</v>
      </c>
      <c r="I164">
        <v>0</v>
      </c>
      <c r="J164">
        <v>0</v>
      </c>
      <c r="K164">
        <v>0</v>
      </c>
      <c r="L164">
        <v>0.34236316172379899</v>
      </c>
      <c r="M164">
        <v>0</v>
      </c>
      <c r="N164">
        <v>0.16559329095469799</v>
      </c>
      <c r="O164">
        <v>0</v>
      </c>
      <c r="P164">
        <v>0.13597307841825801</v>
      </c>
      <c r="Q164">
        <v>1.2077407729359799</v>
      </c>
      <c r="R164">
        <v>0.15056080134480901</v>
      </c>
      <c r="S164">
        <v>0</v>
      </c>
    </row>
    <row r="165" spans="1:19" x14ac:dyDescent="0.3">
      <c r="A165" t="s">
        <v>171</v>
      </c>
      <c r="B165">
        <v>1.25558827830619</v>
      </c>
      <c r="C165">
        <v>-1.7912571664400101</v>
      </c>
      <c r="D165">
        <v>1.1875812681915601</v>
      </c>
      <c r="E165">
        <v>-1.5083238633156599</v>
      </c>
      <c r="F165">
        <v>0.13147165859981</v>
      </c>
      <c r="G165" t="s">
        <v>138</v>
      </c>
      <c r="H165">
        <v>0.46057713077949503</v>
      </c>
      <c r="I165">
        <v>0</v>
      </c>
      <c r="J165">
        <v>1.13795634420145</v>
      </c>
      <c r="K165">
        <v>0</v>
      </c>
      <c r="L165">
        <v>1.7118158086189901</v>
      </c>
      <c r="M165">
        <v>0</v>
      </c>
      <c r="N165">
        <v>3.31186581909397</v>
      </c>
      <c r="O165">
        <v>0</v>
      </c>
      <c r="P165">
        <v>0.13597307841825801</v>
      </c>
      <c r="Q165">
        <v>0.30193519323399498</v>
      </c>
      <c r="R165">
        <v>2.2584120201721398</v>
      </c>
      <c r="S165">
        <v>0</v>
      </c>
    </row>
    <row r="166" spans="1:19" x14ac:dyDescent="0.3">
      <c r="A166" t="s">
        <v>172</v>
      </c>
      <c r="B166">
        <v>0.29595192055904002</v>
      </c>
      <c r="C166">
        <v>2.87389392592334</v>
      </c>
      <c r="D166">
        <v>1.9055579289906901</v>
      </c>
      <c r="E166">
        <v>1.5081640301775301</v>
      </c>
      <c r="F166">
        <v>0.13151255079146201</v>
      </c>
      <c r="G166" t="s">
        <v>138</v>
      </c>
      <c r="H166">
        <v>0</v>
      </c>
      <c r="I166">
        <v>0</v>
      </c>
      <c r="J166">
        <v>0</v>
      </c>
      <c r="K166">
        <v>0</v>
      </c>
      <c r="L166">
        <v>0.171181580861899</v>
      </c>
      <c r="M166">
        <v>0.26224012331579599</v>
      </c>
      <c r="N166">
        <v>0</v>
      </c>
      <c r="O166">
        <v>0.31759784236729799</v>
      </c>
      <c r="P166">
        <v>0</v>
      </c>
      <c r="Q166">
        <v>0</v>
      </c>
      <c r="R166">
        <v>0.15056080134480901</v>
      </c>
      <c r="S166">
        <v>0</v>
      </c>
    </row>
    <row r="167" spans="1:19" x14ac:dyDescent="0.3">
      <c r="A167" t="s">
        <v>173</v>
      </c>
      <c r="B167">
        <v>0.47443382410767898</v>
      </c>
      <c r="C167">
        <v>2.40549129825144</v>
      </c>
      <c r="D167">
        <v>1.5965909967854801</v>
      </c>
      <c r="E167">
        <v>1.5066421538732</v>
      </c>
      <c r="F167">
        <v>0.13190240622709201</v>
      </c>
      <c r="G167" t="s">
        <v>138</v>
      </c>
      <c r="H167">
        <v>0.46057713077949503</v>
      </c>
      <c r="I167">
        <v>0</v>
      </c>
      <c r="J167">
        <v>0</v>
      </c>
      <c r="K167">
        <v>0</v>
      </c>
      <c r="L167">
        <v>0.34236316172379899</v>
      </c>
      <c r="M167">
        <v>0.26224012331579599</v>
      </c>
      <c r="N167">
        <v>0.16559329095469799</v>
      </c>
      <c r="O167">
        <v>0</v>
      </c>
      <c r="P167">
        <v>0</v>
      </c>
      <c r="Q167">
        <v>0.60387038646798896</v>
      </c>
      <c r="R167">
        <v>0</v>
      </c>
      <c r="S167">
        <v>0</v>
      </c>
    </row>
    <row r="168" spans="1:19" x14ac:dyDescent="0.3">
      <c r="A168" t="s">
        <v>174</v>
      </c>
      <c r="B168">
        <v>0.43885902877961402</v>
      </c>
      <c r="C168">
        <v>2.11659153184792</v>
      </c>
      <c r="D168">
        <v>1.4093449835064</v>
      </c>
      <c r="E168">
        <v>1.50182642051338</v>
      </c>
      <c r="F168">
        <v>0.13314194309115701</v>
      </c>
      <c r="G168" t="s">
        <v>138</v>
      </c>
      <c r="H168">
        <v>0.46057713077949503</v>
      </c>
      <c r="I168">
        <v>0</v>
      </c>
      <c r="J168">
        <v>0</v>
      </c>
      <c r="K168">
        <v>0</v>
      </c>
      <c r="L168">
        <v>0.171181580861899</v>
      </c>
      <c r="M168">
        <v>0</v>
      </c>
      <c r="N168">
        <v>0.16559329095469799</v>
      </c>
      <c r="O168">
        <v>0.31759784236729799</v>
      </c>
      <c r="P168">
        <v>0</v>
      </c>
      <c r="Q168">
        <v>0</v>
      </c>
      <c r="R168">
        <v>0.15056080134480901</v>
      </c>
      <c r="S168">
        <v>0.39471071848797401</v>
      </c>
    </row>
    <row r="169" spans="1:19" x14ac:dyDescent="0.3">
      <c r="A169" t="s">
        <v>175</v>
      </c>
      <c r="B169">
        <v>0.46194843282831399</v>
      </c>
      <c r="C169">
        <v>2.3055574899733098</v>
      </c>
      <c r="D169">
        <v>1.5438844494244901</v>
      </c>
      <c r="E169">
        <v>1.4933484761976501</v>
      </c>
      <c r="F169">
        <v>0.13534599246127799</v>
      </c>
      <c r="G169" t="s">
        <v>138</v>
      </c>
      <c r="H169">
        <v>0</v>
      </c>
      <c r="I169">
        <v>0</v>
      </c>
      <c r="J169">
        <v>0</v>
      </c>
      <c r="K169">
        <v>0</v>
      </c>
      <c r="L169">
        <v>0.171181580861899</v>
      </c>
      <c r="M169">
        <v>0</v>
      </c>
      <c r="N169">
        <v>0.16559329095469799</v>
      </c>
      <c r="O169">
        <v>0</v>
      </c>
      <c r="P169">
        <v>0.13597307841825801</v>
      </c>
      <c r="Q169">
        <v>0</v>
      </c>
      <c r="R169">
        <v>0.15056080134480901</v>
      </c>
      <c r="S169">
        <v>0.78942143697594702</v>
      </c>
    </row>
    <row r="170" spans="1:19" x14ac:dyDescent="0.3">
      <c r="A170" t="s">
        <v>176</v>
      </c>
      <c r="B170">
        <v>1.16852468787807</v>
      </c>
      <c r="C170">
        <v>1.6410187333125601</v>
      </c>
      <c r="D170">
        <v>1.09986031551111</v>
      </c>
      <c r="E170">
        <v>1.4920246781974</v>
      </c>
      <c r="F170">
        <v>0.13569267597003201</v>
      </c>
      <c r="G170" t="s">
        <v>138</v>
      </c>
      <c r="H170">
        <v>0</v>
      </c>
      <c r="I170">
        <v>0</v>
      </c>
      <c r="J170">
        <v>0.75863756280096595</v>
      </c>
      <c r="K170">
        <v>0</v>
      </c>
      <c r="L170">
        <v>0.171181580861899</v>
      </c>
      <c r="M170">
        <v>0.26224012331579599</v>
      </c>
      <c r="N170">
        <v>0.82796645477349196</v>
      </c>
      <c r="O170">
        <v>0</v>
      </c>
      <c r="P170">
        <v>0.40791923525477303</v>
      </c>
      <c r="Q170">
        <v>0.30193519323399498</v>
      </c>
      <c r="R170">
        <v>0.15056080134480901</v>
      </c>
      <c r="S170">
        <v>1.1841321554639199</v>
      </c>
    </row>
    <row r="171" spans="1:19" x14ac:dyDescent="0.3">
      <c r="A171" t="s">
        <v>177</v>
      </c>
      <c r="B171">
        <v>0.33683298550695501</v>
      </c>
      <c r="C171">
        <v>3.43473076891945</v>
      </c>
      <c r="D171">
        <v>2.3176481647954099</v>
      </c>
      <c r="E171">
        <v>1.4819897260905599</v>
      </c>
      <c r="F171">
        <v>0.13834302868012799</v>
      </c>
      <c r="G171" t="s">
        <v>138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.31759784236729799</v>
      </c>
      <c r="P171">
        <v>0.13597307841825801</v>
      </c>
      <c r="Q171">
        <v>0</v>
      </c>
      <c r="R171">
        <v>0</v>
      </c>
      <c r="S171">
        <v>0.39471071848797401</v>
      </c>
    </row>
    <row r="172" spans="1:19" x14ac:dyDescent="0.3">
      <c r="A172" t="s">
        <v>178</v>
      </c>
      <c r="B172">
        <v>0.418241831445887</v>
      </c>
      <c r="C172">
        <v>2.8457232388736902</v>
      </c>
      <c r="D172">
        <v>1.9370995153761399</v>
      </c>
      <c r="E172">
        <v>1.46906403944926</v>
      </c>
      <c r="F172">
        <v>0.141815420338263</v>
      </c>
      <c r="G172" t="s">
        <v>138</v>
      </c>
      <c r="H172">
        <v>0</v>
      </c>
      <c r="I172">
        <v>0</v>
      </c>
      <c r="J172">
        <v>0.37931878140048297</v>
      </c>
      <c r="K172">
        <v>0</v>
      </c>
      <c r="L172">
        <v>0</v>
      </c>
      <c r="M172">
        <v>0</v>
      </c>
      <c r="N172">
        <v>0</v>
      </c>
      <c r="O172">
        <v>0.31759784236729799</v>
      </c>
      <c r="P172">
        <v>0</v>
      </c>
      <c r="Q172">
        <v>0</v>
      </c>
      <c r="R172">
        <v>0.15056080134480901</v>
      </c>
      <c r="S172">
        <v>0.39471071848797401</v>
      </c>
    </row>
    <row r="173" spans="1:19" x14ac:dyDescent="0.3">
      <c r="A173" t="s">
        <v>179</v>
      </c>
      <c r="B173">
        <v>0.44131961867092301</v>
      </c>
      <c r="C173">
        <v>2.6855350476686501</v>
      </c>
      <c r="D173">
        <v>1.8389733751880999</v>
      </c>
      <c r="E173">
        <v>1.4603447140141199</v>
      </c>
      <c r="F173">
        <v>0.144195358956131</v>
      </c>
      <c r="G173" t="s">
        <v>138</v>
      </c>
      <c r="H173">
        <v>0</v>
      </c>
      <c r="I173">
        <v>0</v>
      </c>
      <c r="J173">
        <v>0</v>
      </c>
      <c r="K173">
        <v>0</v>
      </c>
      <c r="L173">
        <v>0.171181580861899</v>
      </c>
      <c r="M173">
        <v>0</v>
      </c>
      <c r="N173">
        <v>0.16559329095469799</v>
      </c>
      <c r="O173">
        <v>0</v>
      </c>
      <c r="P173">
        <v>0.13597307841825801</v>
      </c>
      <c r="Q173">
        <v>0</v>
      </c>
      <c r="R173">
        <v>0</v>
      </c>
      <c r="S173">
        <v>0.78942143697594702</v>
      </c>
    </row>
    <row r="174" spans="1:19" x14ac:dyDescent="0.3">
      <c r="A174" t="s">
        <v>180</v>
      </c>
      <c r="B174">
        <v>0.27179376240380598</v>
      </c>
      <c r="C174">
        <v>2.8206263843864199</v>
      </c>
      <c r="D174">
        <v>1.9344844557426999</v>
      </c>
      <c r="E174">
        <v>1.45807653093987</v>
      </c>
      <c r="F174">
        <v>0.14481944949439399</v>
      </c>
      <c r="G174" t="s">
        <v>138</v>
      </c>
      <c r="H174">
        <v>0</v>
      </c>
      <c r="I174">
        <v>0</v>
      </c>
      <c r="J174">
        <v>0</v>
      </c>
      <c r="K174">
        <v>0</v>
      </c>
      <c r="L174">
        <v>0.171181580861899</v>
      </c>
      <c r="M174">
        <v>0</v>
      </c>
      <c r="N174">
        <v>0</v>
      </c>
      <c r="O174">
        <v>0.31759784236729799</v>
      </c>
      <c r="P174">
        <v>0</v>
      </c>
      <c r="Q174">
        <v>0.30193519323399498</v>
      </c>
      <c r="R174">
        <v>0.15056080134480901</v>
      </c>
      <c r="S174">
        <v>0</v>
      </c>
    </row>
    <row r="175" spans="1:19" x14ac:dyDescent="0.3">
      <c r="A175" t="s">
        <v>181</v>
      </c>
      <c r="B175">
        <v>0.442095037914637</v>
      </c>
      <c r="C175">
        <v>2.6757478068984</v>
      </c>
      <c r="D175">
        <v>1.83659994665917</v>
      </c>
      <c r="E175">
        <v>1.4569029100570701</v>
      </c>
      <c r="F175">
        <v>0.14514318265227399</v>
      </c>
      <c r="G175" t="s">
        <v>138</v>
      </c>
      <c r="H175">
        <v>0</v>
      </c>
      <c r="I175">
        <v>0</v>
      </c>
      <c r="J175">
        <v>0</v>
      </c>
      <c r="K175">
        <v>0</v>
      </c>
      <c r="L175">
        <v>0.171181580861899</v>
      </c>
      <c r="M175">
        <v>0</v>
      </c>
      <c r="N175">
        <v>0.16559329095469799</v>
      </c>
      <c r="O175">
        <v>0</v>
      </c>
      <c r="P175">
        <v>0</v>
      </c>
      <c r="Q175">
        <v>0</v>
      </c>
      <c r="R175">
        <v>0.15056080134480901</v>
      </c>
      <c r="S175">
        <v>0.78942143697594702</v>
      </c>
    </row>
    <row r="176" spans="1:19" x14ac:dyDescent="0.3">
      <c r="A176" t="s">
        <v>182</v>
      </c>
      <c r="B176">
        <v>0.41958497580416498</v>
      </c>
      <c r="C176">
        <v>1.9838166672034201</v>
      </c>
      <c r="D176">
        <v>1.36350141640877</v>
      </c>
      <c r="E176">
        <v>1.4549428723209199</v>
      </c>
      <c r="F176">
        <v>0.14568507756746199</v>
      </c>
      <c r="G176" t="s">
        <v>138</v>
      </c>
      <c r="H176">
        <v>0</v>
      </c>
      <c r="I176">
        <v>0</v>
      </c>
      <c r="J176">
        <v>0</v>
      </c>
      <c r="K176">
        <v>0</v>
      </c>
      <c r="L176">
        <v>0.171181580861899</v>
      </c>
      <c r="M176">
        <v>0.26224012331579599</v>
      </c>
      <c r="N176">
        <v>0.33118658190939698</v>
      </c>
      <c r="O176">
        <v>0</v>
      </c>
      <c r="P176">
        <v>0.13597307841825801</v>
      </c>
      <c r="Q176">
        <v>0</v>
      </c>
      <c r="R176">
        <v>0.15056080134480901</v>
      </c>
      <c r="S176">
        <v>0.39471071848797401</v>
      </c>
    </row>
    <row r="177" spans="1:19" x14ac:dyDescent="0.3">
      <c r="A177" t="s">
        <v>183</v>
      </c>
      <c r="B177">
        <v>0.46315600058083001</v>
      </c>
      <c r="C177">
        <v>4.3432848721990798</v>
      </c>
      <c r="D177">
        <v>3.0009527738321702</v>
      </c>
      <c r="E177">
        <v>1.4473019735838</v>
      </c>
      <c r="F177">
        <v>0.147812366624792</v>
      </c>
      <c r="G177" t="s">
        <v>138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.52448024663159099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.39471071848797401</v>
      </c>
    </row>
    <row r="178" spans="1:19" x14ac:dyDescent="0.3">
      <c r="A178" t="s">
        <v>184</v>
      </c>
      <c r="B178">
        <v>0.84098343789218999</v>
      </c>
      <c r="C178">
        <v>2.4112066317281</v>
      </c>
      <c r="D178">
        <v>1.66742720243983</v>
      </c>
      <c r="E178">
        <v>1.44606410894578</v>
      </c>
      <c r="F178">
        <v>0.148159221308821</v>
      </c>
      <c r="G178" t="s">
        <v>138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.16559329095469799</v>
      </c>
      <c r="O178">
        <v>0.31759784236729799</v>
      </c>
      <c r="P178">
        <v>0.67986539209128904</v>
      </c>
      <c r="Q178">
        <v>0</v>
      </c>
      <c r="R178">
        <v>0.15056080134480901</v>
      </c>
      <c r="S178">
        <v>1.1841321554639199</v>
      </c>
    </row>
    <row r="179" spans="1:19" x14ac:dyDescent="0.3">
      <c r="A179" t="s">
        <v>185</v>
      </c>
      <c r="B179">
        <v>0.97811320597839602</v>
      </c>
      <c r="C179">
        <v>1.70667692870374</v>
      </c>
      <c r="D179">
        <v>1.1985372328250199</v>
      </c>
      <c r="E179">
        <v>1.4239665501930301</v>
      </c>
      <c r="F179">
        <v>0.15445615525036499</v>
      </c>
      <c r="G179" t="s">
        <v>138</v>
      </c>
      <c r="H179">
        <v>0</v>
      </c>
      <c r="I179">
        <v>0</v>
      </c>
      <c r="J179">
        <v>0.37931878140048297</v>
      </c>
      <c r="K179">
        <v>0.72883694387008002</v>
      </c>
      <c r="L179">
        <v>0</v>
      </c>
      <c r="M179">
        <v>0</v>
      </c>
      <c r="N179">
        <v>0.49677987286409497</v>
      </c>
      <c r="O179">
        <v>0.31759784236729799</v>
      </c>
      <c r="P179">
        <v>0.27194615683651602</v>
      </c>
      <c r="Q179">
        <v>0</v>
      </c>
      <c r="R179">
        <v>0.30112160268961802</v>
      </c>
      <c r="S179">
        <v>0.39471071848797401</v>
      </c>
    </row>
    <row r="180" spans="1:19" x14ac:dyDescent="0.3">
      <c r="A180" t="s">
        <v>186</v>
      </c>
      <c r="B180">
        <v>1.2332523867115199</v>
      </c>
      <c r="C180">
        <v>-1.79697243180301</v>
      </c>
      <c r="D180">
        <v>1.2622708738783699</v>
      </c>
      <c r="E180">
        <v>-1.42360286448007</v>
      </c>
      <c r="F180">
        <v>0.15456146618699201</v>
      </c>
      <c r="G180" t="s">
        <v>138</v>
      </c>
      <c r="H180">
        <v>0</v>
      </c>
      <c r="I180">
        <v>0</v>
      </c>
      <c r="J180">
        <v>0.37931878140048297</v>
      </c>
      <c r="K180">
        <v>0</v>
      </c>
      <c r="L180">
        <v>1.88299738948089</v>
      </c>
      <c r="M180">
        <v>0</v>
      </c>
      <c r="N180">
        <v>4.4710188557768502</v>
      </c>
      <c r="O180">
        <v>0.31759784236729799</v>
      </c>
      <c r="P180">
        <v>0.54389231367303104</v>
      </c>
      <c r="Q180">
        <v>0</v>
      </c>
      <c r="R180">
        <v>2.2584120201721398</v>
      </c>
      <c r="S180">
        <v>0</v>
      </c>
    </row>
    <row r="181" spans="1:19" x14ac:dyDescent="0.3">
      <c r="A181" t="s">
        <v>187</v>
      </c>
      <c r="B181">
        <v>1.0322082708339999</v>
      </c>
      <c r="C181">
        <v>1.5775477846580599</v>
      </c>
      <c r="D181">
        <v>1.11450821046547</v>
      </c>
      <c r="E181">
        <v>1.4154653773247701</v>
      </c>
      <c r="F181">
        <v>0.156932092807226</v>
      </c>
      <c r="G181" t="s">
        <v>138</v>
      </c>
      <c r="H181">
        <v>0</v>
      </c>
      <c r="I181">
        <v>0</v>
      </c>
      <c r="J181">
        <v>0</v>
      </c>
      <c r="K181">
        <v>0.72883694387008002</v>
      </c>
      <c r="L181">
        <v>0.171181580861899</v>
      </c>
      <c r="M181">
        <v>0.26224012331579599</v>
      </c>
      <c r="N181">
        <v>1.1591530366828899</v>
      </c>
      <c r="O181">
        <v>0.31759784236729799</v>
      </c>
      <c r="P181">
        <v>0.40791923525477303</v>
      </c>
      <c r="Q181">
        <v>0.30193519323399498</v>
      </c>
      <c r="R181">
        <v>0.15056080134480901</v>
      </c>
      <c r="S181">
        <v>0</v>
      </c>
    </row>
    <row r="182" spans="1:19" x14ac:dyDescent="0.3">
      <c r="A182" t="s">
        <v>188</v>
      </c>
      <c r="B182">
        <v>0.414839684270362</v>
      </c>
      <c r="C182">
        <v>4.2417480038507103</v>
      </c>
      <c r="D182">
        <v>3.0249591251021899</v>
      </c>
      <c r="E182">
        <v>1.4022496927813599</v>
      </c>
      <c r="F182">
        <v>0.16084069722795899</v>
      </c>
      <c r="G182" t="s">
        <v>138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.60387038646798896</v>
      </c>
      <c r="R182">
        <v>0</v>
      </c>
      <c r="S182">
        <v>0.39471071848797401</v>
      </c>
    </row>
    <row r="183" spans="1:19" x14ac:dyDescent="0.3">
      <c r="A183" t="s">
        <v>189</v>
      </c>
      <c r="B183">
        <v>0.26262757449893798</v>
      </c>
      <c r="C183">
        <v>3.3410368981505001</v>
      </c>
      <c r="D183">
        <v>2.43724850070112</v>
      </c>
      <c r="E183">
        <v>1.3708232448145501</v>
      </c>
      <c r="F183">
        <v>0.17043006293730201</v>
      </c>
      <c r="G183" t="s">
        <v>138</v>
      </c>
      <c r="H183">
        <v>0</v>
      </c>
      <c r="I183">
        <v>0</v>
      </c>
      <c r="J183">
        <v>0</v>
      </c>
      <c r="K183">
        <v>0</v>
      </c>
      <c r="L183">
        <v>0.171181580861899</v>
      </c>
      <c r="M183">
        <v>0.26224012331579599</v>
      </c>
      <c r="N183">
        <v>0</v>
      </c>
      <c r="O183">
        <v>0</v>
      </c>
      <c r="P183">
        <v>0</v>
      </c>
      <c r="Q183">
        <v>0.30193519323399498</v>
      </c>
      <c r="R183">
        <v>0</v>
      </c>
      <c r="S183">
        <v>0</v>
      </c>
    </row>
    <row r="184" spans="1:19" x14ac:dyDescent="0.3">
      <c r="A184" t="s">
        <v>190</v>
      </c>
      <c r="B184">
        <v>0.25045797541389497</v>
      </c>
      <c r="C184">
        <v>3.3122582428112701</v>
      </c>
      <c r="D184">
        <v>2.4613376331885002</v>
      </c>
      <c r="E184">
        <v>1.3457147033178301</v>
      </c>
      <c r="F184">
        <v>0.178394542685927</v>
      </c>
      <c r="G184" t="s">
        <v>138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.16559329095469799</v>
      </c>
      <c r="O184">
        <v>0.31759784236729799</v>
      </c>
      <c r="P184">
        <v>0</v>
      </c>
      <c r="Q184">
        <v>0.30193519323399498</v>
      </c>
      <c r="R184">
        <v>0</v>
      </c>
      <c r="S184">
        <v>0</v>
      </c>
    </row>
    <row r="185" spans="1:19" x14ac:dyDescent="0.3">
      <c r="A185" t="s">
        <v>191</v>
      </c>
      <c r="B185">
        <v>0.66643200541810499</v>
      </c>
      <c r="C185">
        <v>2.6390099356987302</v>
      </c>
      <c r="D185">
        <v>1.97433023086711</v>
      </c>
      <c r="E185">
        <v>1.3366608556359401</v>
      </c>
      <c r="F185">
        <v>0.18133336483425899</v>
      </c>
      <c r="G185" t="s">
        <v>138</v>
      </c>
      <c r="H185">
        <v>0.46057713077949503</v>
      </c>
      <c r="I185">
        <v>0</v>
      </c>
      <c r="J185">
        <v>0</v>
      </c>
      <c r="K185">
        <v>0</v>
      </c>
      <c r="L185">
        <v>0</v>
      </c>
      <c r="M185">
        <v>1.04896049326318</v>
      </c>
      <c r="N185">
        <v>0</v>
      </c>
      <c r="O185">
        <v>0</v>
      </c>
      <c r="P185">
        <v>0.27194615683651602</v>
      </c>
      <c r="Q185">
        <v>0</v>
      </c>
      <c r="R185">
        <v>0.15056080134480901</v>
      </c>
      <c r="S185">
        <v>0</v>
      </c>
    </row>
    <row r="186" spans="1:19" x14ac:dyDescent="0.3">
      <c r="A186" t="s">
        <v>192</v>
      </c>
      <c r="B186">
        <v>0.38745686622154202</v>
      </c>
      <c r="C186">
        <v>4.12365096481658</v>
      </c>
      <c r="D186">
        <v>3.0966028061061799</v>
      </c>
      <c r="E186">
        <v>1.3316693237780399</v>
      </c>
      <c r="F186">
        <v>0.182968873819741</v>
      </c>
      <c r="G186" t="s">
        <v>138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.78942143697594702</v>
      </c>
    </row>
    <row r="187" spans="1:19" x14ac:dyDescent="0.3">
      <c r="A187" t="s">
        <v>193</v>
      </c>
      <c r="B187">
        <v>0.38745686622154202</v>
      </c>
      <c r="C187">
        <v>4.12365096481658</v>
      </c>
      <c r="D187">
        <v>3.0966028061061799</v>
      </c>
      <c r="E187">
        <v>1.3316693237780399</v>
      </c>
      <c r="F187">
        <v>0.182968873819741</v>
      </c>
      <c r="G187" t="s">
        <v>138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.78942143697594702</v>
      </c>
    </row>
    <row r="188" spans="1:19" x14ac:dyDescent="0.3">
      <c r="A188" t="s">
        <v>194</v>
      </c>
      <c r="B188">
        <v>1.3266068541090901</v>
      </c>
      <c r="C188">
        <v>4.12365096481658</v>
      </c>
      <c r="D188">
        <v>3.0966028061061799</v>
      </c>
      <c r="E188">
        <v>1.3316693237780399</v>
      </c>
      <c r="F188">
        <v>0.182968873819741</v>
      </c>
      <c r="G188" t="s">
        <v>138</v>
      </c>
      <c r="H188">
        <v>0</v>
      </c>
      <c r="I188">
        <v>1.69237382506947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</row>
    <row r="189" spans="1:19" x14ac:dyDescent="0.3">
      <c r="A189" t="s">
        <v>195</v>
      </c>
      <c r="B189">
        <v>0.67692112826261497</v>
      </c>
      <c r="C189">
        <v>1.9992405881128099</v>
      </c>
      <c r="D189">
        <v>1.5053801923805401</v>
      </c>
      <c r="E189">
        <v>1.3280635670855401</v>
      </c>
      <c r="F189">
        <v>0.184157108010638</v>
      </c>
      <c r="G189" t="s">
        <v>138</v>
      </c>
      <c r="H189">
        <v>0</v>
      </c>
      <c r="I189">
        <v>0</v>
      </c>
      <c r="J189">
        <v>0</v>
      </c>
      <c r="K189">
        <v>0.72883694387008002</v>
      </c>
      <c r="L189">
        <v>0.34236316172379899</v>
      </c>
      <c r="M189">
        <v>0.26224012331579599</v>
      </c>
      <c r="N189">
        <v>0.16559329095469799</v>
      </c>
      <c r="O189">
        <v>0</v>
      </c>
      <c r="P189">
        <v>0</v>
      </c>
      <c r="Q189">
        <v>0</v>
      </c>
      <c r="R189">
        <v>0.30112160268961802</v>
      </c>
      <c r="S189">
        <v>0</v>
      </c>
    </row>
    <row r="190" spans="1:19" x14ac:dyDescent="0.3">
      <c r="A190" t="s">
        <v>196</v>
      </c>
      <c r="B190">
        <v>0.98154158262562496</v>
      </c>
      <c r="C190">
        <v>1.44999582048175</v>
      </c>
      <c r="D190">
        <v>1.0950148325978499</v>
      </c>
      <c r="E190">
        <v>1.3241791593285801</v>
      </c>
      <c r="F190">
        <v>0.185443550589311</v>
      </c>
      <c r="G190" t="s">
        <v>138</v>
      </c>
      <c r="H190">
        <v>0.46057713077949503</v>
      </c>
      <c r="I190">
        <v>0</v>
      </c>
      <c r="J190">
        <v>0</v>
      </c>
      <c r="K190">
        <v>0</v>
      </c>
      <c r="L190">
        <v>0.171181580861899</v>
      </c>
      <c r="M190">
        <v>0</v>
      </c>
      <c r="N190">
        <v>0.99355974572818995</v>
      </c>
      <c r="O190">
        <v>0.95279352710189402</v>
      </c>
      <c r="P190">
        <v>0.13597307841825801</v>
      </c>
      <c r="Q190">
        <v>0.30193519323399498</v>
      </c>
      <c r="R190">
        <v>0.75280400672404502</v>
      </c>
      <c r="S190">
        <v>0.39471071848797401</v>
      </c>
    </row>
    <row r="191" spans="1:19" x14ac:dyDescent="0.3">
      <c r="A191" t="s">
        <v>197</v>
      </c>
      <c r="B191">
        <v>0.36219287935694</v>
      </c>
      <c r="C191">
        <v>2.4867244702840199</v>
      </c>
      <c r="D191">
        <v>1.89196842947845</v>
      </c>
      <c r="E191">
        <v>1.31435833259095</v>
      </c>
      <c r="F191">
        <v>0.18872564552693599</v>
      </c>
      <c r="G191" t="s">
        <v>138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.16559329095469799</v>
      </c>
      <c r="O191">
        <v>0</v>
      </c>
      <c r="P191">
        <v>0</v>
      </c>
      <c r="Q191">
        <v>0.30193519323399498</v>
      </c>
      <c r="R191">
        <v>0.30112160268961802</v>
      </c>
      <c r="S191">
        <v>0.39471071848797401</v>
      </c>
    </row>
    <row r="192" spans="1:19" x14ac:dyDescent="0.3">
      <c r="A192" t="s">
        <v>198</v>
      </c>
      <c r="B192">
        <v>0.87618843770786103</v>
      </c>
      <c r="C192">
        <v>1.54928699471208</v>
      </c>
      <c r="D192">
        <v>1.18871543963524</v>
      </c>
      <c r="E192">
        <v>1.3033287387833301</v>
      </c>
      <c r="F192">
        <v>0.19246255366228099</v>
      </c>
      <c r="G192" t="s">
        <v>138</v>
      </c>
      <c r="H192">
        <v>0.46057713077949503</v>
      </c>
      <c r="I192">
        <v>0</v>
      </c>
      <c r="J192">
        <v>0</v>
      </c>
      <c r="K192">
        <v>0</v>
      </c>
      <c r="L192">
        <v>0.68472632344759699</v>
      </c>
      <c r="M192">
        <v>0.26224012331579599</v>
      </c>
      <c r="N192">
        <v>1.1591530366828899</v>
      </c>
      <c r="O192">
        <v>0.63519568473459598</v>
      </c>
      <c r="P192">
        <v>0</v>
      </c>
      <c r="Q192">
        <v>0.60387038646798896</v>
      </c>
      <c r="R192">
        <v>0.15056080134480901</v>
      </c>
      <c r="S192">
        <v>0</v>
      </c>
    </row>
    <row r="193" spans="1:19" x14ac:dyDescent="0.3">
      <c r="A193" t="s">
        <v>199</v>
      </c>
      <c r="B193">
        <v>1.28604990172107</v>
      </c>
      <c r="C193">
        <v>2.4622692972090201</v>
      </c>
      <c r="D193">
        <v>1.92471505401392</v>
      </c>
      <c r="E193">
        <v>1.27929029914015</v>
      </c>
      <c r="F193">
        <v>0.20079484743683401</v>
      </c>
      <c r="G193" t="s">
        <v>138</v>
      </c>
      <c r="H193">
        <v>0</v>
      </c>
      <c r="I193">
        <v>0</v>
      </c>
      <c r="J193">
        <v>0</v>
      </c>
      <c r="K193">
        <v>0</v>
      </c>
      <c r="L193">
        <v>0.51354474258569804</v>
      </c>
      <c r="M193">
        <v>2.0979209865263599</v>
      </c>
      <c r="N193">
        <v>1.1591530366828899</v>
      </c>
      <c r="O193">
        <v>0</v>
      </c>
      <c r="P193">
        <v>0.27194615683651602</v>
      </c>
      <c r="Q193">
        <v>0</v>
      </c>
      <c r="R193">
        <v>0</v>
      </c>
      <c r="S193">
        <v>0</v>
      </c>
    </row>
    <row r="194" spans="1:19" x14ac:dyDescent="0.3">
      <c r="A194" t="s">
        <v>200</v>
      </c>
      <c r="B194">
        <v>0.91581557933756697</v>
      </c>
      <c r="C194">
        <v>3.6310972590934001</v>
      </c>
      <c r="D194">
        <v>2.8683924736770701</v>
      </c>
      <c r="E194">
        <v>1.2658997303944901</v>
      </c>
      <c r="F194">
        <v>0.20554898295198101</v>
      </c>
      <c r="G194" t="s">
        <v>138</v>
      </c>
      <c r="H194">
        <v>0</v>
      </c>
      <c r="I194">
        <v>0</v>
      </c>
      <c r="J194">
        <v>0</v>
      </c>
      <c r="K194">
        <v>1.45767388774016</v>
      </c>
      <c r="L194">
        <v>0</v>
      </c>
      <c r="M194">
        <v>0</v>
      </c>
      <c r="N194">
        <v>0.16559329095469799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 x14ac:dyDescent="0.3">
      <c r="A195" t="s">
        <v>201</v>
      </c>
      <c r="B195">
        <v>0.26942756747005903</v>
      </c>
      <c r="C195">
        <v>3.8857955827963</v>
      </c>
      <c r="D195">
        <v>3.10341389983558</v>
      </c>
      <c r="E195">
        <v>1.2521035569899901</v>
      </c>
      <c r="F195">
        <v>0.21053213176062999</v>
      </c>
      <c r="G195" t="s">
        <v>138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.52448024663159099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</row>
    <row r="196" spans="1:19" x14ac:dyDescent="0.3">
      <c r="A196" t="s">
        <v>202</v>
      </c>
      <c r="B196">
        <v>1.30653655616327</v>
      </c>
      <c r="C196">
        <v>1.3105357947848399</v>
      </c>
      <c r="D196">
        <v>1.0471604371455501</v>
      </c>
      <c r="E196">
        <v>1.25151385432134</v>
      </c>
      <c r="F196">
        <v>0.21074706223401399</v>
      </c>
      <c r="G196" t="s">
        <v>138</v>
      </c>
      <c r="H196">
        <v>0</v>
      </c>
      <c r="I196">
        <v>0.84618691253473599</v>
      </c>
      <c r="J196">
        <v>0</v>
      </c>
      <c r="K196">
        <v>0</v>
      </c>
      <c r="L196">
        <v>0.34236316172379899</v>
      </c>
      <c r="M196">
        <v>0.52448024663159099</v>
      </c>
      <c r="N196">
        <v>0.66237316381879296</v>
      </c>
      <c r="O196">
        <v>0</v>
      </c>
      <c r="P196">
        <v>0.54389231367303104</v>
      </c>
      <c r="Q196">
        <v>0.30193519323399498</v>
      </c>
      <c r="R196">
        <v>0.60224320537923604</v>
      </c>
      <c r="S196">
        <v>0</v>
      </c>
    </row>
    <row r="197" spans="1:19" x14ac:dyDescent="0.3">
      <c r="A197" t="s">
        <v>203</v>
      </c>
      <c r="B197">
        <v>0.25796494121753699</v>
      </c>
      <c r="C197">
        <v>3.8560265738042001</v>
      </c>
      <c r="D197">
        <v>3.1043379111938099</v>
      </c>
      <c r="E197">
        <v>1.24214137897163</v>
      </c>
      <c r="F197">
        <v>0.214184403772089</v>
      </c>
      <c r="G197" t="s">
        <v>138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.26224012331579599</v>
      </c>
      <c r="N197">
        <v>0</v>
      </c>
      <c r="O197">
        <v>0.31759784236729799</v>
      </c>
      <c r="P197">
        <v>0</v>
      </c>
      <c r="Q197">
        <v>0</v>
      </c>
      <c r="R197">
        <v>0</v>
      </c>
      <c r="S197">
        <v>0</v>
      </c>
    </row>
    <row r="198" spans="1:19" x14ac:dyDescent="0.3">
      <c r="A198" t="s">
        <v>204</v>
      </c>
      <c r="B198">
        <v>0.24526940931482499</v>
      </c>
      <c r="C198">
        <v>3.8214289461988602</v>
      </c>
      <c r="D198">
        <v>3.10543285960479</v>
      </c>
      <c r="E198">
        <v>1.2305624107697399</v>
      </c>
      <c r="F198">
        <v>0.21848657125947801</v>
      </c>
      <c r="G198" t="s">
        <v>138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.26224012331579599</v>
      </c>
      <c r="N198">
        <v>0</v>
      </c>
      <c r="O198">
        <v>0</v>
      </c>
      <c r="P198">
        <v>0</v>
      </c>
      <c r="Q198">
        <v>0.30193519323399498</v>
      </c>
      <c r="R198">
        <v>0</v>
      </c>
      <c r="S198">
        <v>0</v>
      </c>
    </row>
    <row r="199" spans="1:19" x14ac:dyDescent="0.3">
      <c r="A199" t="s">
        <v>205</v>
      </c>
      <c r="B199">
        <v>0.23380678306230299</v>
      </c>
      <c r="C199">
        <v>3.7901105450868502</v>
      </c>
      <c r="D199">
        <v>3.10644386658426</v>
      </c>
      <c r="E199">
        <v>1.22008016492966</v>
      </c>
      <c r="F199">
        <v>0.22243448695384399</v>
      </c>
      <c r="G199" t="s">
        <v>138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.31759784236729799</v>
      </c>
      <c r="P199">
        <v>0</v>
      </c>
      <c r="Q199">
        <v>0.30193519323399498</v>
      </c>
      <c r="R199">
        <v>0</v>
      </c>
      <c r="S199">
        <v>0</v>
      </c>
    </row>
    <row r="200" spans="1:19" x14ac:dyDescent="0.3">
      <c r="A200" t="s">
        <v>206</v>
      </c>
      <c r="B200">
        <v>0.37465581330480302</v>
      </c>
      <c r="C200">
        <v>2.3781302758527101</v>
      </c>
      <c r="D200">
        <v>1.95184775038252</v>
      </c>
      <c r="E200">
        <v>1.2183994757719501</v>
      </c>
      <c r="F200">
        <v>0.223072204224742</v>
      </c>
      <c r="G200" t="s">
        <v>138</v>
      </c>
      <c r="H200">
        <v>0.46057713077949503</v>
      </c>
      <c r="I200">
        <v>0</v>
      </c>
      <c r="J200">
        <v>0</v>
      </c>
      <c r="K200">
        <v>0</v>
      </c>
      <c r="L200">
        <v>0.171181580861899</v>
      </c>
      <c r="M200">
        <v>0.52448024663159099</v>
      </c>
      <c r="N200">
        <v>0</v>
      </c>
      <c r="O200">
        <v>0</v>
      </c>
      <c r="P200">
        <v>0</v>
      </c>
      <c r="Q200">
        <v>0</v>
      </c>
      <c r="R200">
        <v>0.15056080134480901</v>
      </c>
      <c r="S200">
        <v>0</v>
      </c>
    </row>
    <row r="201" spans="1:19" x14ac:dyDescent="0.3">
      <c r="A201" t="s">
        <v>207</v>
      </c>
      <c r="B201">
        <v>0.22111125115959199</v>
      </c>
      <c r="C201">
        <v>3.7536438258165301</v>
      </c>
      <c r="D201">
        <v>3.1076452353533299</v>
      </c>
      <c r="E201">
        <v>1.2078739822403699</v>
      </c>
      <c r="F201">
        <v>0.22709573867544</v>
      </c>
      <c r="G201" t="s">
        <v>138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.60387038646798896</v>
      </c>
      <c r="R201">
        <v>0</v>
      </c>
      <c r="S201">
        <v>0</v>
      </c>
    </row>
    <row r="202" spans="1:19" x14ac:dyDescent="0.3">
      <c r="A202" t="s">
        <v>208</v>
      </c>
      <c r="B202">
        <v>0.50601911240143704</v>
      </c>
      <c r="C202">
        <v>1.5530924889284501</v>
      </c>
      <c r="D202">
        <v>1.3077025760699099</v>
      </c>
      <c r="E202">
        <v>1.18764963635387</v>
      </c>
      <c r="F202">
        <v>0.234971473559903</v>
      </c>
      <c r="G202" t="s">
        <v>138</v>
      </c>
      <c r="H202">
        <v>0</v>
      </c>
      <c r="I202">
        <v>0</v>
      </c>
      <c r="J202">
        <v>0</v>
      </c>
      <c r="K202">
        <v>0</v>
      </c>
      <c r="L202">
        <v>0.34236316172379899</v>
      </c>
      <c r="M202">
        <v>0</v>
      </c>
      <c r="N202">
        <v>0.66237316381879296</v>
      </c>
      <c r="O202">
        <v>0.31759784236729799</v>
      </c>
      <c r="P202">
        <v>0.27194615683651602</v>
      </c>
      <c r="Q202">
        <v>0.60387038646798896</v>
      </c>
      <c r="R202">
        <v>0.15056080134480901</v>
      </c>
      <c r="S202">
        <v>0</v>
      </c>
    </row>
    <row r="203" spans="1:19" x14ac:dyDescent="0.3">
      <c r="A203" t="s">
        <v>209</v>
      </c>
      <c r="B203">
        <v>0.78295941414286396</v>
      </c>
      <c r="C203">
        <v>1.43188391274834</v>
      </c>
      <c r="D203">
        <v>1.20666637821496</v>
      </c>
      <c r="E203">
        <v>1.1866444102524401</v>
      </c>
      <c r="F203">
        <v>0.23536791066721699</v>
      </c>
      <c r="G203" t="s">
        <v>138</v>
      </c>
      <c r="H203">
        <v>0.46057713077949503</v>
      </c>
      <c r="I203">
        <v>0</v>
      </c>
      <c r="J203">
        <v>0.37931878140048297</v>
      </c>
      <c r="K203">
        <v>0</v>
      </c>
      <c r="L203">
        <v>0.34236316172379899</v>
      </c>
      <c r="M203">
        <v>0</v>
      </c>
      <c r="N203">
        <v>0.49677987286409497</v>
      </c>
      <c r="O203">
        <v>0.31759784236729799</v>
      </c>
      <c r="P203">
        <v>0.27194615683651602</v>
      </c>
      <c r="Q203">
        <v>0</v>
      </c>
      <c r="R203">
        <v>0</v>
      </c>
      <c r="S203">
        <v>0.78942143697594702</v>
      </c>
    </row>
    <row r="204" spans="1:19" x14ac:dyDescent="0.3">
      <c r="A204" t="s">
        <v>210</v>
      </c>
      <c r="B204">
        <v>1.0816106312437801</v>
      </c>
      <c r="C204">
        <v>-1.56260954384315</v>
      </c>
      <c r="D204">
        <v>1.3182648980584499</v>
      </c>
      <c r="E204">
        <v>-1.18535322160559</v>
      </c>
      <c r="F204">
        <v>0.23587781880355699</v>
      </c>
      <c r="G204" t="s">
        <v>138</v>
      </c>
      <c r="H204">
        <v>0</v>
      </c>
      <c r="I204">
        <v>0</v>
      </c>
      <c r="J204">
        <v>0.37931878140048297</v>
      </c>
      <c r="K204">
        <v>0</v>
      </c>
      <c r="L204">
        <v>1.36945264689519</v>
      </c>
      <c r="M204">
        <v>0.26224012331579599</v>
      </c>
      <c r="N204">
        <v>3.1462725281392698</v>
      </c>
      <c r="O204">
        <v>0</v>
      </c>
      <c r="P204">
        <v>0.27194615683651602</v>
      </c>
      <c r="Q204">
        <v>0</v>
      </c>
      <c r="R204">
        <v>2.7100944242065599</v>
      </c>
      <c r="S204">
        <v>0</v>
      </c>
    </row>
    <row r="205" spans="1:19" x14ac:dyDescent="0.3">
      <c r="A205" t="s">
        <v>211</v>
      </c>
      <c r="B205">
        <v>0.39038228660491198</v>
      </c>
      <c r="C205">
        <v>3.6695814037732601</v>
      </c>
      <c r="D205">
        <v>3.0958952577464598</v>
      </c>
      <c r="E205">
        <v>1.18530541192934</v>
      </c>
      <c r="F205">
        <v>0.235896714494504</v>
      </c>
      <c r="G205" t="s">
        <v>138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.95279352710189402</v>
      </c>
      <c r="P205">
        <v>0</v>
      </c>
      <c r="Q205">
        <v>0</v>
      </c>
      <c r="R205">
        <v>0.15056080134480901</v>
      </c>
      <c r="S205">
        <v>0</v>
      </c>
    </row>
    <row r="206" spans="1:19" x14ac:dyDescent="0.3">
      <c r="A206" t="s">
        <v>212</v>
      </c>
      <c r="B206">
        <v>0.40731026113521901</v>
      </c>
      <c r="C206">
        <v>3.64237580758435</v>
      </c>
      <c r="D206">
        <v>3.08824847687089</v>
      </c>
      <c r="E206">
        <v>1.1794309411511199</v>
      </c>
      <c r="F206">
        <v>0.238226620539778</v>
      </c>
      <c r="G206" t="s">
        <v>138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.13597307841825801</v>
      </c>
      <c r="Q206">
        <v>0</v>
      </c>
      <c r="R206">
        <v>0</v>
      </c>
      <c r="S206">
        <v>0.78942143697594702</v>
      </c>
    </row>
    <row r="207" spans="1:19" x14ac:dyDescent="0.3">
      <c r="A207" t="s">
        <v>213</v>
      </c>
      <c r="B207">
        <v>0.37830515774010998</v>
      </c>
      <c r="C207">
        <v>2.3237892519742398</v>
      </c>
      <c r="D207">
        <v>1.98182949642706</v>
      </c>
      <c r="E207">
        <v>1.17254751539609</v>
      </c>
      <c r="F207">
        <v>0.24097730707146001</v>
      </c>
      <c r="G207" t="s">
        <v>138</v>
      </c>
      <c r="H207">
        <v>0</v>
      </c>
      <c r="I207">
        <v>0</v>
      </c>
      <c r="J207">
        <v>0.37931878140048297</v>
      </c>
      <c r="K207">
        <v>0</v>
      </c>
      <c r="L207">
        <v>0</v>
      </c>
      <c r="M207">
        <v>0.26224012331579599</v>
      </c>
      <c r="N207">
        <v>0</v>
      </c>
      <c r="O207">
        <v>0.31759784236729799</v>
      </c>
      <c r="P207">
        <v>0.27194615683651602</v>
      </c>
      <c r="Q207">
        <v>0</v>
      </c>
      <c r="R207">
        <v>0</v>
      </c>
      <c r="S207">
        <v>0</v>
      </c>
    </row>
    <row r="208" spans="1:19" x14ac:dyDescent="0.3">
      <c r="A208" t="s">
        <v>214</v>
      </c>
      <c r="B208">
        <v>0.93695320772013901</v>
      </c>
      <c r="C208">
        <v>1.52211511174806</v>
      </c>
      <c r="D208">
        <v>1.3060571136883501</v>
      </c>
      <c r="E208">
        <v>1.16542767984285</v>
      </c>
      <c r="F208">
        <v>0.243845918381391</v>
      </c>
      <c r="G208" t="s">
        <v>138</v>
      </c>
      <c r="H208">
        <v>0</v>
      </c>
      <c r="I208">
        <v>0</v>
      </c>
      <c r="J208">
        <v>0.37931878140048297</v>
      </c>
      <c r="K208">
        <v>0</v>
      </c>
      <c r="L208">
        <v>0.34236316172379899</v>
      </c>
      <c r="M208">
        <v>0.52448024663159099</v>
      </c>
      <c r="N208">
        <v>0.99355974572818995</v>
      </c>
      <c r="O208">
        <v>0.95279352710189402</v>
      </c>
      <c r="P208">
        <v>0</v>
      </c>
      <c r="Q208">
        <v>0</v>
      </c>
      <c r="R208">
        <v>0.60224320537923604</v>
      </c>
      <c r="S208">
        <v>0</v>
      </c>
    </row>
    <row r="209" spans="1:19" x14ac:dyDescent="0.3">
      <c r="A209" t="s">
        <v>215</v>
      </c>
      <c r="B209">
        <v>0.465649272455398</v>
      </c>
      <c r="C209">
        <v>2.2479126486012002</v>
      </c>
      <c r="D209">
        <v>1.9830682299853499</v>
      </c>
      <c r="E209">
        <v>1.1335528523987299</v>
      </c>
      <c r="F209">
        <v>0.25698215942627001</v>
      </c>
      <c r="G209" t="s">
        <v>138</v>
      </c>
      <c r="H209">
        <v>0</v>
      </c>
      <c r="I209">
        <v>0</v>
      </c>
      <c r="J209">
        <v>0</v>
      </c>
      <c r="K209">
        <v>0</v>
      </c>
      <c r="L209">
        <v>0.171181580861899</v>
      </c>
      <c r="M209">
        <v>0</v>
      </c>
      <c r="N209">
        <v>0.16559329095469799</v>
      </c>
      <c r="O209">
        <v>0.95279352710189402</v>
      </c>
      <c r="P209">
        <v>0</v>
      </c>
      <c r="Q209">
        <v>0</v>
      </c>
      <c r="R209">
        <v>0.451682404034427</v>
      </c>
      <c r="S209">
        <v>0</v>
      </c>
    </row>
    <row r="210" spans="1:19" x14ac:dyDescent="0.3">
      <c r="A210" t="s">
        <v>216</v>
      </c>
      <c r="B210">
        <v>0.43300015902073402</v>
      </c>
      <c r="C210">
        <v>1.4126366858977999</v>
      </c>
      <c r="D210">
        <v>1.2660567715628199</v>
      </c>
      <c r="E210">
        <v>1.1157767310497799</v>
      </c>
      <c r="F210">
        <v>0.26451771639668198</v>
      </c>
      <c r="G210" t="s">
        <v>138</v>
      </c>
      <c r="H210">
        <v>0.46057713077949503</v>
      </c>
      <c r="I210">
        <v>0</v>
      </c>
      <c r="J210">
        <v>0</v>
      </c>
      <c r="K210">
        <v>0</v>
      </c>
      <c r="L210">
        <v>0.171181580861899</v>
      </c>
      <c r="M210">
        <v>0.26224012331579599</v>
      </c>
      <c r="N210">
        <v>0.49677987286409497</v>
      </c>
      <c r="O210">
        <v>0.31759784236729799</v>
      </c>
      <c r="P210">
        <v>0.13597307841825801</v>
      </c>
      <c r="Q210">
        <v>0</v>
      </c>
      <c r="R210">
        <v>0.15056080134480901</v>
      </c>
      <c r="S210">
        <v>0</v>
      </c>
    </row>
    <row r="211" spans="1:19" x14ac:dyDescent="0.3">
      <c r="A211" t="s">
        <v>217</v>
      </c>
      <c r="B211">
        <v>0.69731278459024904</v>
      </c>
      <c r="C211">
        <v>2.4616441684138701</v>
      </c>
      <c r="D211">
        <v>2.2080297578080401</v>
      </c>
      <c r="E211">
        <v>1.11486005100656</v>
      </c>
      <c r="F211">
        <v>0.26491039818843698</v>
      </c>
      <c r="G211" t="s">
        <v>138</v>
      </c>
      <c r="H211">
        <v>0</v>
      </c>
      <c r="I211">
        <v>0.84618691253473599</v>
      </c>
      <c r="J211">
        <v>0</v>
      </c>
      <c r="K211">
        <v>0</v>
      </c>
      <c r="L211">
        <v>0.171181580861899</v>
      </c>
      <c r="M211">
        <v>0</v>
      </c>
      <c r="N211">
        <v>0.16559329095469799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 x14ac:dyDescent="0.3">
      <c r="A212" t="s">
        <v>218</v>
      </c>
      <c r="B212">
        <v>1.2923703755620199</v>
      </c>
      <c r="C212">
        <v>-1.3114501545364301</v>
      </c>
      <c r="D212">
        <v>1.1765862091867501</v>
      </c>
      <c r="E212">
        <v>-1.11462308864124</v>
      </c>
      <c r="F212">
        <v>0.265011971985257</v>
      </c>
      <c r="G212" t="s">
        <v>138</v>
      </c>
      <c r="H212">
        <v>0.46057713077949503</v>
      </c>
      <c r="I212">
        <v>0</v>
      </c>
      <c r="J212">
        <v>1.13795634420145</v>
      </c>
      <c r="K212">
        <v>0.72883694387008002</v>
      </c>
      <c r="L212">
        <v>0.34236316172379899</v>
      </c>
      <c r="M212">
        <v>0</v>
      </c>
      <c r="N212">
        <v>3.1462725281392698</v>
      </c>
      <c r="O212">
        <v>0</v>
      </c>
      <c r="P212">
        <v>0.54389231367303104</v>
      </c>
      <c r="Q212">
        <v>0</v>
      </c>
      <c r="R212">
        <v>0.75280400672404502</v>
      </c>
      <c r="S212">
        <v>0</v>
      </c>
    </row>
    <row r="213" spans="1:19" x14ac:dyDescent="0.3">
      <c r="A213" t="s">
        <v>219</v>
      </c>
      <c r="B213">
        <v>0.25761583842486102</v>
      </c>
      <c r="C213">
        <v>2.8046456209519</v>
      </c>
      <c r="D213">
        <v>2.5193476680281801</v>
      </c>
      <c r="E213">
        <v>1.1132427876248701</v>
      </c>
      <c r="F213">
        <v>0.26560417070471598</v>
      </c>
      <c r="G213" t="s">
        <v>138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.16559329095469799</v>
      </c>
      <c r="O213">
        <v>0</v>
      </c>
      <c r="P213">
        <v>0.13597307841825801</v>
      </c>
      <c r="Q213">
        <v>0.60387038646798896</v>
      </c>
      <c r="R213">
        <v>0</v>
      </c>
      <c r="S213">
        <v>0</v>
      </c>
    </row>
    <row r="214" spans="1:19" x14ac:dyDescent="0.3">
      <c r="A214" t="s">
        <v>220</v>
      </c>
      <c r="B214">
        <v>0.305003710004424</v>
      </c>
      <c r="C214">
        <v>2.7762714953856902</v>
      </c>
      <c r="D214">
        <v>2.5173983513301899</v>
      </c>
      <c r="E214">
        <v>1.10283360355691</v>
      </c>
      <c r="F214">
        <v>0.27009943225878402</v>
      </c>
      <c r="G214" t="s">
        <v>138</v>
      </c>
      <c r="H214">
        <v>0.46057713077949503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.16559329095469799</v>
      </c>
      <c r="O214">
        <v>0</v>
      </c>
      <c r="P214">
        <v>0</v>
      </c>
      <c r="Q214">
        <v>0.60387038646798896</v>
      </c>
      <c r="R214">
        <v>0</v>
      </c>
      <c r="S214">
        <v>0</v>
      </c>
    </row>
    <row r="215" spans="1:19" x14ac:dyDescent="0.3">
      <c r="A215" t="s">
        <v>221</v>
      </c>
      <c r="B215">
        <v>0.29233216879308599</v>
      </c>
      <c r="C215">
        <v>2.1523900304076302</v>
      </c>
      <c r="D215">
        <v>1.9635928451253899</v>
      </c>
      <c r="E215">
        <v>1.09614884559746</v>
      </c>
      <c r="F215">
        <v>0.27301364165300002</v>
      </c>
      <c r="G215" t="s">
        <v>138</v>
      </c>
      <c r="H215">
        <v>0</v>
      </c>
      <c r="I215">
        <v>0</v>
      </c>
      <c r="J215">
        <v>0</v>
      </c>
      <c r="K215">
        <v>0</v>
      </c>
      <c r="L215">
        <v>0.34236316172379899</v>
      </c>
      <c r="M215">
        <v>0</v>
      </c>
      <c r="N215">
        <v>0.16559329095469799</v>
      </c>
      <c r="O215">
        <v>0</v>
      </c>
      <c r="P215">
        <v>0.13597307841825801</v>
      </c>
      <c r="Q215">
        <v>0.60387038646798896</v>
      </c>
      <c r="R215">
        <v>0</v>
      </c>
      <c r="S215">
        <v>0</v>
      </c>
    </row>
    <row r="216" spans="1:19" x14ac:dyDescent="0.3">
      <c r="A216" t="s">
        <v>222</v>
      </c>
      <c r="B216">
        <v>0.70051498715233496</v>
      </c>
      <c r="C216">
        <v>2.4047808864004598</v>
      </c>
      <c r="D216">
        <v>2.20300528977122</v>
      </c>
      <c r="E216">
        <v>1.0915910631563599</v>
      </c>
      <c r="F216">
        <v>0.27501288598947599</v>
      </c>
      <c r="G216" t="s">
        <v>138</v>
      </c>
      <c r="H216">
        <v>0</v>
      </c>
      <c r="I216">
        <v>0.84618691253473599</v>
      </c>
      <c r="J216">
        <v>0</v>
      </c>
      <c r="K216">
        <v>0</v>
      </c>
      <c r="L216">
        <v>0.171181580861899</v>
      </c>
      <c r="M216">
        <v>0</v>
      </c>
      <c r="N216">
        <v>0</v>
      </c>
      <c r="O216">
        <v>0</v>
      </c>
      <c r="P216">
        <v>0.13597307841825801</v>
      </c>
      <c r="Q216">
        <v>0</v>
      </c>
      <c r="R216">
        <v>0</v>
      </c>
      <c r="S216">
        <v>0</v>
      </c>
    </row>
    <row r="217" spans="1:19" x14ac:dyDescent="0.3">
      <c r="A217" t="s">
        <v>223</v>
      </c>
      <c r="B217">
        <v>0.48608678075825701</v>
      </c>
      <c r="C217">
        <v>2.4182741756824</v>
      </c>
      <c r="D217">
        <v>2.22275762928022</v>
      </c>
      <c r="E217">
        <v>1.0879612530969001</v>
      </c>
      <c r="F217">
        <v>0.276612213179592</v>
      </c>
      <c r="G217" t="s">
        <v>138</v>
      </c>
      <c r="H217">
        <v>0</v>
      </c>
      <c r="I217">
        <v>0</v>
      </c>
      <c r="J217">
        <v>0</v>
      </c>
      <c r="K217">
        <v>0.72883694387008002</v>
      </c>
      <c r="L217">
        <v>0</v>
      </c>
      <c r="M217">
        <v>0</v>
      </c>
      <c r="N217">
        <v>0.16559329095469799</v>
      </c>
      <c r="O217">
        <v>0</v>
      </c>
      <c r="P217">
        <v>0.13597307841825801</v>
      </c>
      <c r="Q217">
        <v>0</v>
      </c>
      <c r="R217">
        <v>0</v>
      </c>
      <c r="S217">
        <v>0</v>
      </c>
    </row>
    <row r="218" spans="1:19" x14ac:dyDescent="0.3">
      <c r="A218" t="s">
        <v>224</v>
      </c>
      <c r="B218">
        <v>1.24776570311869</v>
      </c>
      <c r="C218">
        <v>-1.2028772956898099</v>
      </c>
      <c r="D218">
        <v>1.10760874873656</v>
      </c>
      <c r="E218">
        <v>-1.0860128155018001</v>
      </c>
      <c r="F218">
        <v>0.27747332241504202</v>
      </c>
      <c r="G218" t="s">
        <v>138</v>
      </c>
      <c r="H218">
        <v>2.3028856538974698</v>
      </c>
      <c r="I218">
        <v>0</v>
      </c>
      <c r="J218">
        <v>0</v>
      </c>
      <c r="K218">
        <v>0</v>
      </c>
      <c r="L218">
        <v>1.0270894851714001</v>
      </c>
      <c r="M218">
        <v>0</v>
      </c>
      <c r="N218">
        <v>2.8150859462298699</v>
      </c>
      <c r="O218">
        <v>0</v>
      </c>
      <c r="P218">
        <v>1.0877846273460601</v>
      </c>
      <c r="Q218">
        <v>0.60387038646798896</v>
      </c>
      <c r="R218">
        <v>1.05392560941366</v>
      </c>
      <c r="S218">
        <v>0</v>
      </c>
    </row>
    <row r="219" spans="1:19" x14ac:dyDescent="0.3">
      <c r="A219" t="s">
        <v>225</v>
      </c>
      <c r="B219">
        <v>0.13471378373503001</v>
      </c>
      <c r="C219">
        <v>3.37234150373409</v>
      </c>
      <c r="D219">
        <v>3.11631799522607</v>
      </c>
      <c r="E219">
        <v>1.08215577129812</v>
      </c>
      <c r="F219">
        <v>0.27918331753755499</v>
      </c>
      <c r="G219" t="s">
        <v>138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.26224012331579599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</row>
    <row r="220" spans="1:19" x14ac:dyDescent="0.3">
      <c r="A220" t="s">
        <v>226</v>
      </c>
      <c r="B220">
        <v>0.12325115748250701</v>
      </c>
      <c r="C220">
        <v>3.37234150373409</v>
      </c>
      <c r="D220">
        <v>3.11631799522607</v>
      </c>
      <c r="E220">
        <v>1.08215577129812</v>
      </c>
      <c r="F220">
        <v>0.27918331753755499</v>
      </c>
      <c r="G220" t="s">
        <v>138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.31759784236729799</v>
      </c>
      <c r="P220">
        <v>0</v>
      </c>
      <c r="Q220">
        <v>0</v>
      </c>
      <c r="R220">
        <v>0</v>
      </c>
      <c r="S220">
        <v>0</v>
      </c>
    </row>
    <row r="221" spans="1:19" x14ac:dyDescent="0.3">
      <c r="A221" t="s">
        <v>227</v>
      </c>
      <c r="B221">
        <v>0.449582193492987</v>
      </c>
      <c r="C221">
        <v>3.37234150373409</v>
      </c>
      <c r="D221">
        <v>3.11631799522607</v>
      </c>
      <c r="E221">
        <v>1.08215577129812</v>
      </c>
      <c r="F221">
        <v>0.27918331753755499</v>
      </c>
      <c r="G221" t="s">
        <v>138</v>
      </c>
      <c r="H221">
        <v>0</v>
      </c>
      <c r="I221">
        <v>0</v>
      </c>
      <c r="J221">
        <v>0</v>
      </c>
      <c r="K221">
        <v>0.72883694387008002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 x14ac:dyDescent="0.3">
      <c r="A222" t="s">
        <v>228</v>
      </c>
      <c r="B222">
        <v>0.449582193492987</v>
      </c>
      <c r="C222">
        <v>3.37234150373409</v>
      </c>
      <c r="D222">
        <v>3.11631799522607</v>
      </c>
      <c r="E222">
        <v>1.08215577129812</v>
      </c>
      <c r="F222">
        <v>0.27918331753755499</v>
      </c>
      <c r="G222" t="s">
        <v>138</v>
      </c>
      <c r="H222">
        <v>0</v>
      </c>
      <c r="I222">
        <v>0</v>
      </c>
      <c r="J222">
        <v>0</v>
      </c>
      <c r="K222">
        <v>0.72883694387008002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</row>
    <row r="223" spans="1:19" x14ac:dyDescent="0.3">
      <c r="A223" t="s">
        <v>229</v>
      </c>
      <c r="B223">
        <v>0.13471378373503001</v>
      </c>
      <c r="C223">
        <v>3.37234150373409</v>
      </c>
      <c r="D223">
        <v>3.11631799522607</v>
      </c>
      <c r="E223">
        <v>1.08215577129812</v>
      </c>
      <c r="F223">
        <v>0.27918331753755499</v>
      </c>
      <c r="G223" t="s">
        <v>138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.26224012331579599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</row>
    <row r="224" spans="1:19" x14ac:dyDescent="0.3">
      <c r="A224" t="s">
        <v>230</v>
      </c>
      <c r="B224">
        <v>0.12325115748250701</v>
      </c>
      <c r="C224">
        <v>3.37234150373409</v>
      </c>
      <c r="D224">
        <v>3.11631799522607</v>
      </c>
      <c r="E224">
        <v>1.08215577129812</v>
      </c>
      <c r="F224">
        <v>0.27918331753755499</v>
      </c>
      <c r="G224" t="s">
        <v>138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.31759784236729799</v>
      </c>
      <c r="P224">
        <v>0</v>
      </c>
      <c r="Q224">
        <v>0</v>
      </c>
      <c r="R224">
        <v>0</v>
      </c>
      <c r="S224">
        <v>0</v>
      </c>
    </row>
    <row r="225" spans="1:19" x14ac:dyDescent="0.3">
      <c r="A225" t="s">
        <v>231</v>
      </c>
      <c r="B225">
        <v>0.12325115748250701</v>
      </c>
      <c r="C225">
        <v>3.37234150373409</v>
      </c>
      <c r="D225">
        <v>3.11631799522607</v>
      </c>
      <c r="E225">
        <v>1.08215577129812</v>
      </c>
      <c r="F225">
        <v>0.27918331753755499</v>
      </c>
      <c r="G225" t="s">
        <v>138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.31759784236729799</v>
      </c>
      <c r="P225">
        <v>0</v>
      </c>
      <c r="Q225">
        <v>0</v>
      </c>
      <c r="R225">
        <v>0</v>
      </c>
      <c r="S225">
        <v>0</v>
      </c>
    </row>
    <row r="226" spans="1:19" x14ac:dyDescent="0.3">
      <c r="A226" t="s">
        <v>232</v>
      </c>
      <c r="B226">
        <v>0.13471378373503001</v>
      </c>
      <c r="C226">
        <v>3.37234150373409</v>
      </c>
      <c r="D226">
        <v>3.11631799522607</v>
      </c>
      <c r="E226">
        <v>1.08215577129812</v>
      </c>
      <c r="F226">
        <v>0.27918331753755499</v>
      </c>
      <c r="G226" t="s">
        <v>138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.26224012331579599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</row>
    <row r="227" spans="1:19" x14ac:dyDescent="0.3">
      <c r="A227" t="s">
        <v>233</v>
      </c>
      <c r="B227">
        <v>0.66330342705454504</v>
      </c>
      <c r="C227">
        <v>3.37234150373409</v>
      </c>
      <c r="D227">
        <v>3.11631799522607</v>
      </c>
      <c r="E227">
        <v>1.08215577129812</v>
      </c>
      <c r="F227">
        <v>0.27918331753755499</v>
      </c>
      <c r="G227" t="s">
        <v>138</v>
      </c>
      <c r="H227">
        <v>0</v>
      </c>
      <c r="I227">
        <v>0.84618691253473599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</row>
    <row r="228" spans="1:19" x14ac:dyDescent="0.3">
      <c r="A228" t="s">
        <v>234</v>
      </c>
      <c r="B228">
        <v>0.13471378373503001</v>
      </c>
      <c r="C228">
        <v>3.37234150373409</v>
      </c>
      <c r="D228">
        <v>3.11631799522607</v>
      </c>
      <c r="E228">
        <v>1.08215577129812</v>
      </c>
      <c r="F228">
        <v>0.27918331753755499</v>
      </c>
      <c r="G228" t="s">
        <v>138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.26224012331579599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</row>
    <row r="229" spans="1:19" x14ac:dyDescent="0.3">
      <c r="A229" t="s">
        <v>235</v>
      </c>
      <c r="B229">
        <v>0.13471378373503001</v>
      </c>
      <c r="C229">
        <v>3.37234150373409</v>
      </c>
      <c r="D229">
        <v>3.11631799522607</v>
      </c>
      <c r="E229">
        <v>1.08215577129812</v>
      </c>
      <c r="F229">
        <v>0.27918331753755499</v>
      </c>
      <c r="G229" t="s">
        <v>138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.26224012331579599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</row>
    <row r="230" spans="1:19" x14ac:dyDescent="0.3">
      <c r="A230" t="s">
        <v>236</v>
      </c>
      <c r="B230">
        <v>0.12325115748250701</v>
      </c>
      <c r="C230">
        <v>3.37234150373409</v>
      </c>
      <c r="D230">
        <v>3.11631799522607</v>
      </c>
      <c r="E230">
        <v>1.08215577129812</v>
      </c>
      <c r="F230">
        <v>0.27918331753755499</v>
      </c>
      <c r="G230" t="s">
        <v>138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.31759784236729799</v>
      </c>
      <c r="P230">
        <v>0</v>
      </c>
      <c r="Q230">
        <v>0</v>
      </c>
      <c r="R230">
        <v>0</v>
      </c>
      <c r="S230">
        <v>0</v>
      </c>
    </row>
    <row r="231" spans="1:19" x14ac:dyDescent="0.3">
      <c r="A231" t="s">
        <v>237</v>
      </c>
      <c r="B231">
        <v>0.12325115748250701</v>
      </c>
      <c r="C231">
        <v>3.37234150373409</v>
      </c>
      <c r="D231">
        <v>3.11631799522607</v>
      </c>
      <c r="E231">
        <v>1.08215577129812</v>
      </c>
      <c r="F231">
        <v>0.27918331753755499</v>
      </c>
      <c r="G231" t="s">
        <v>138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.31759784236729799</v>
      </c>
      <c r="P231">
        <v>0</v>
      </c>
      <c r="Q231">
        <v>0</v>
      </c>
      <c r="R231">
        <v>0</v>
      </c>
      <c r="S231">
        <v>0</v>
      </c>
    </row>
    <row r="232" spans="1:19" x14ac:dyDescent="0.3">
      <c r="A232" t="s">
        <v>238</v>
      </c>
      <c r="B232">
        <v>0.13471378373503001</v>
      </c>
      <c r="C232">
        <v>3.37234150373409</v>
      </c>
      <c r="D232">
        <v>3.11631799522607</v>
      </c>
      <c r="E232">
        <v>1.08215577129812</v>
      </c>
      <c r="F232">
        <v>0.27918331753755499</v>
      </c>
      <c r="G232" t="s">
        <v>138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.26224012331579599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</row>
    <row r="233" spans="1:19" x14ac:dyDescent="0.3">
      <c r="A233" t="s">
        <v>239</v>
      </c>
      <c r="B233">
        <v>0.12325115748250701</v>
      </c>
      <c r="C233">
        <v>3.37234150373409</v>
      </c>
      <c r="D233">
        <v>3.11631799522607</v>
      </c>
      <c r="E233">
        <v>1.08215577129812</v>
      </c>
      <c r="F233">
        <v>0.27918331753755499</v>
      </c>
      <c r="G233" t="s">
        <v>138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.31759784236729799</v>
      </c>
      <c r="P233">
        <v>0</v>
      </c>
      <c r="Q233">
        <v>0</v>
      </c>
      <c r="R233">
        <v>0</v>
      </c>
      <c r="S233">
        <v>0</v>
      </c>
    </row>
    <row r="234" spans="1:19" x14ac:dyDescent="0.3">
      <c r="A234" t="s">
        <v>240</v>
      </c>
      <c r="B234">
        <v>0.12325115748250701</v>
      </c>
      <c r="C234">
        <v>3.37234150373409</v>
      </c>
      <c r="D234">
        <v>3.11631799522607</v>
      </c>
      <c r="E234">
        <v>1.08215577129812</v>
      </c>
      <c r="F234">
        <v>0.27918331753755499</v>
      </c>
      <c r="G234" t="s">
        <v>138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.31759784236729799</v>
      </c>
      <c r="P234">
        <v>0</v>
      </c>
      <c r="Q234">
        <v>0</v>
      </c>
      <c r="R234">
        <v>0</v>
      </c>
      <c r="S234">
        <v>0</v>
      </c>
    </row>
    <row r="235" spans="1:19" x14ac:dyDescent="0.3">
      <c r="A235" t="s">
        <v>241</v>
      </c>
      <c r="B235">
        <v>0.19372843311077101</v>
      </c>
      <c r="C235">
        <v>3.37234150373409</v>
      </c>
      <c r="D235">
        <v>3.11631799522607</v>
      </c>
      <c r="E235">
        <v>1.08215577129812</v>
      </c>
      <c r="F235">
        <v>0.27918331753755499</v>
      </c>
      <c r="G235" t="s">
        <v>138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.39471071848797401</v>
      </c>
    </row>
    <row r="236" spans="1:19" x14ac:dyDescent="0.3">
      <c r="A236" t="s">
        <v>242</v>
      </c>
      <c r="B236">
        <v>0.19372843311077101</v>
      </c>
      <c r="C236">
        <v>3.37234150373409</v>
      </c>
      <c r="D236">
        <v>3.11631799522607</v>
      </c>
      <c r="E236">
        <v>1.08215577129812</v>
      </c>
      <c r="F236">
        <v>0.27918331753755499</v>
      </c>
      <c r="G236" t="s">
        <v>138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.39471071848797401</v>
      </c>
    </row>
    <row r="237" spans="1:19" x14ac:dyDescent="0.3">
      <c r="A237" t="s">
        <v>243</v>
      </c>
      <c r="B237">
        <v>0.12325115748250701</v>
      </c>
      <c r="C237">
        <v>3.37234150373409</v>
      </c>
      <c r="D237">
        <v>3.11631799522607</v>
      </c>
      <c r="E237">
        <v>1.08215577129812</v>
      </c>
      <c r="F237">
        <v>0.27918331753755499</v>
      </c>
      <c r="G237" t="s">
        <v>138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.31759784236729799</v>
      </c>
      <c r="P237">
        <v>0</v>
      </c>
      <c r="Q237">
        <v>0</v>
      </c>
      <c r="R237">
        <v>0</v>
      </c>
      <c r="S237">
        <v>0</v>
      </c>
    </row>
    <row r="238" spans="1:19" x14ac:dyDescent="0.3">
      <c r="A238" t="s">
        <v>244</v>
      </c>
      <c r="B238">
        <v>0.12325115748250701</v>
      </c>
      <c r="C238">
        <v>3.37234150373409</v>
      </c>
      <c r="D238">
        <v>3.11631799522607</v>
      </c>
      <c r="E238">
        <v>1.08215577129812</v>
      </c>
      <c r="F238">
        <v>0.27918331753755499</v>
      </c>
      <c r="G238" t="s">
        <v>138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.31759784236729799</v>
      </c>
      <c r="P238">
        <v>0</v>
      </c>
      <c r="Q238">
        <v>0</v>
      </c>
      <c r="R238">
        <v>0</v>
      </c>
      <c r="S238">
        <v>0</v>
      </c>
    </row>
    <row r="239" spans="1:19" x14ac:dyDescent="0.3">
      <c r="A239" t="s">
        <v>245</v>
      </c>
      <c r="B239">
        <v>0.13471378373503001</v>
      </c>
      <c r="C239">
        <v>3.37234150373409</v>
      </c>
      <c r="D239">
        <v>3.11631799522607</v>
      </c>
      <c r="E239">
        <v>1.08215577129812</v>
      </c>
      <c r="F239">
        <v>0.27918331753755499</v>
      </c>
      <c r="G239" t="s">
        <v>138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.26224012331579599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1:19" x14ac:dyDescent="0.3">
      <c r="A240" t="s">
        <v>246</v>
      </c>
      <c r="B240">
        <v>0.449582193492987</v>
      </c>
      <c r="C240">
        <v>3.37234150373409</v>
      </c>
      <c r="D240">
        <v>3.11631799522607</v>
      </c>
      <c r="E240">
        <v>1.08215577129812</v>
      </c>
      <c r="F240">
        <v>0.27918331753755499</v>
      </c>
      <c r="G240" t="s">
        <v>138</v>
      </c>
      <c r="H240">
        <v>0</v>
      </c>
      <c r="I240">
        <v>0</v>
      </c>
      <c r="J240">
        <v>0</v>
      </c>
      <c r="K240">
        <v>0.72883694387008002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1:19" x14ac:dyDescent="0.3">
      <c r="A241" t="s">
        <v>247</v>
      </c>
      <c r="B241">
        <v>0.12325115748250701</v>
      </c>
      <c r="C241">
        <v>3.37234150373409</v>
      </c>
      <c r="D241">
        <v>3.11631799522607</v>
      </c>
      <c r="E241">
        <v>1.08215577129812</v>
      </c>
      <c r="F241">
        <v>0.27918331753755499</v>
      </c>
      <c r="G241" t="s">
        <v>138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.31759784236729799</v>
      </c>
      <c r="P241">
        <v>0</v>
      </c>
      <c r="Q241">
        <v>0</v>
      </c>
      <c r="R241">
        <v>0</v>
      </c>
      <c r="S241">
        <v>0</v>
      </c>
    </row>
    <row r="242" spans="1:19" x14ac:dyDescent="0.3">
      <c r="A242" t="s">
        <v>248</v>
      </c>
      <c r="B242">
        <v>0.13471378373503001</v>
      </c>
      <c r="C242">
        <v>3.37234150373409</v>
      </c>
      <c r="D242">
        <v>3.11631799522607</v>
      </c>
      <c r="E242">
        <v>1.08215577129812</v>
      </c>
      <c r="F242">
        <v>0.27918331753755499</v>
      </c>
      <c r="G242" t="s">
        <v>138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.26224012331579599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</row>
    <row r="243" spans="1:19" x14ac:dyDescent="0.3">
      <c r="A243" t="s">
        <v>249</v>
      </c>
      <c r="B243">
        <v>0.12325115748250701</v>
      </c>
      <c r="C243">
        <v>3.37234150373409</v>
      </c>
      <c r="D243">
        <v>3.11631799522607</v>
      </c>
      <c r="E243">
        <v>1.08215577129812</v>
      </c>
      <c r="F243">
        <v>0.27918331753755499</v>
      </c>
      <c r="G243" t="s">
        <v>138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.31759784236729799</v>
      </c>
      <c r="P243">
        <v>0</v>
      </c>
      <c r="Q243">
        <v>0</v>
      </c>
      <c r="R243">
        <v>0</v>
      </c>
      <c r="S243">
        <v>0</v>
      </c>
    </row>
    <row r="244" spans="1:19" x14ac:dyDescent="0.3">
      <c r="A244" t="s">
        <v>250</v>
      </c>
      <c r="B244">
        <v>0.19372843311077101</v>
      </c>
      <c r="C244">
        <v>3.37234150373409</v>
      </c>
      <c r="D244">
        <v>3.11631799522607</v>
      </c>
      <c r="E244">
        <v>1.08215577129812</v>
      </c>
      <c r="F244">
        <v>0.27918331753755499</v>
      </c>
      <c r="G244" t="s">
        <v>138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.39471071848797401</v>
      </c>
    </row>
    <row r="245" spans="1:19" x14ac:dyDescent="0.3">
      <c r="A245" t="s">
        <v>251</v>
      </c>
      <c r="B245">
        <v>0.13471378373503001</v>
      </c>
      <c r="C245">
        <v>3.37234150373409</v>
      </c>
      <c r="D245">
        <v>3.11631799522607</v>
      </c>
      <c r="E245">
        <v>1.08215577129812</v>
      </c>
      <c r="F245">
        <v>0.27918331753755499</v>
      </c>
      <c r="G245" t="s">
        <v>138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.26224012331579599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</row>
    <row r="246" spans="1:19" x14ac:dyDescent="0.3">
      <c r="A246" t="s">
        <v>252</v>
      </c>
      <c r="B246">
        <v>0.19372843311077101</v>
      </c>
      <c r="C246">
        <v>3.37234150373409</v>
      </c>
      <c r="D246">
        <v>3.11631799522607</v>
      </c>
      <c r="E246">
        <v>1.08215577129812</v>
      </c>
      <c r="F246">
        <v>0.27918331753755499</v>
      </c>
      <c r="G246" t="s">
        <v>138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.39471071848797401</v>
      </c>
    </row>
    <row r="247" spans="1:19" x14ac:dyDescent="0.3">
      <c r="A247" t="s">
        <v>253</v>
      </c>
      <c r="B247">
        <v>0.11055562557979599</v>
      </c>
      <c r="C247">
        <v>3.3680221414542801</v>
      </c>
      <c r="D247">
        <v>3.1163730950216801</v>
      </c>
      <c r="E247">
        <v>1.08075061578301</v>
      </c>
      <c r="F247">
        <v>0.27980806119589702</v>
      </c>
      <c r="G247" t="s">
        <v>138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.30193519323399498</v>
      </c>
      <c r="R247">
        <v>0</v>
      </c>
      <c r="S247">
        <v>0</v>
      </c>
    </row>
    <row r="248" spans="1:19" x14ac:dyDescent="0.3">
      <c r="A248" t="s">
        <v>254</v>
      </c>
      <c r="B248">
        <v>0.11055562557979599</v>
      </c>
      <c r="C248">
        <v>3.3680221414542801</v>
      </c>
      <c r="D248">
        <v>3.1163730950216801</v>
      </c>
      <c r="E248">
        <v>1.08075061578301</v>
      </c>
      <c r="F248">
        <v>0.27980806119589702</v>
      </c>
      <c r="G248" t="s">
        <v>138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.30193519323399498</v>
      </c>
      <c r="R248">
        <v>0</v>
      </c>
      <c r="S248">
        <v>0</v>
      </c>
    </row>
    <row r="249" spans="1:19" x14ac:dyDescent="0.3">
      <c r="A249" t="s">
        <v>255</v>
      </c>
      <c r="B249">
        <v>0.11055562557979599</v>
      </c>
      <c r="C249">
        <v>3.3680221414542801</v>
      </c>
      <c r="D249">
        <v>3.1163730950216801</v>
      </c>
      <c r="E249">
        <v>1.08075061578301</v>
      </c>
      <c r="F249">
        <v>0.27980806119589702</v>
      </c>
      <c r="G249" t="s">
        <v>138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.30193519323399498</v>
      </c>
      <c r="R249">
        <v>0</v>
      </c>
      <c r="S249">
        <v>0</v>
      </c>
    </row>
    <row r="250" spans="1:19" x14ac:dyDescent="0.3">
      <c r="A250" t="s">
        <v>256</v>
      </c>
      <c r="B250">
        <v>0.11055562557979599</v>
      </c>
      <c r="C250">
        <v>3.3680221414542801</v>
      </c>
      <c r="D250">
        <v>3.1163730950216801</v>
      </c>
      <c r="E250">
        <v>1.08075061578301</v>
      </c>
      <c r="F250">
        <v>0.27980806119589702</v>
      </c>
      <c r="G250" t="s">
        <v>138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.30193519323399498</v>
      </c>
      <c r="R250">
        <v>0</v>
      </c>
      <c r="S250">
        <v>0</v>
      </c>
    </row>
    <row r="251" spans="1:19" x14ac:dyDescent="0.3">
      <c r="A251" t="s">
        <v>257</v>
      </c>
      <c r="B251">
        <v>0.11055562557979599</v>
      </c>
      <c r="C251">
        <v>3.3680221414542801</v>
      </c>
      <c r="D251">
        <v>3.1163730950216801</v>
      </c>
      <c r="E251">
        <v>1.08075061578301</v>
      </c>
      <c r="F251">
        <v>0.27980806119589702</v>
      </c>
      <c r="G251" t="s">
        <v>138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.30193519323399498</v>
      </c>
      <c r="R251">
        <v>0</v>
      </c>
      <c r="S251">
        <v>0</v>
      </c>
    </row>
    <row r="252" spans="1:19" x14ac:dyDescent="0.3">
      <c r="A252" t="s">
        <v>258</v>
      </c>
      <c r="B252">
        <v>0.11055562557979599</v>
      </c>
      <c r="C252">
        <v>3.3680221414542801</v>
      </c>
      <c r="D252">
        <v>3.1163730950216801</v>
      </c>
      <c r="E252">
        <v>1.08075061578301</v>
      </c>
      <c r="F252">
        <v>0.27980806119589702</v>
      </c>
      <c r="G252" t="s">
        <v>138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.30193519323399498</v>
      </c>
      <c r="R252">
        <v>0</v>
      </c>
      <c r="S252">
        <v>0</v>
      </c>
    </row>
    <row r="253" spans="1:19" x14ac:dyDescent="0.3">
      <c r="A253" t="s">
        <v>259</v>
      </c>
      <c r="B253">
        <v>0.11055562557979599</v>
      </c>
      <c r="C253">
        <v>3.3680221414542801</v>
      </c>
      <c r="D253">
        <v>3.1163730950216801</v>
      </c>
      <c r="E253">
        <v>1.08075061578301</v>
      </c>
      <c r="F253">
        <v>0.27980806119589702</v>
      </c>
      <c r="G253" t="s">
        <v>138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.30193519323399498</v>
      </c>
      <c r="R253">
        <v>0</v>
      </c>
      <c r="S253">
        <v>0</v>
      </c>
    </row>
    <row r="254" spans="1:19" x14ac:dyDescent="0.3">
      <c r="A254" t="s">
        <v>260</v>
      </c>
      <c r="B254">
        <v>0.11055562557979599</v>
      </c>
      <c r="C254">
        <v>3.3680221414542801</v>
      </c>
      <c r="D254">
        <v>3.1163730950216801</v>
      </c>
      <c r="E254">
        <v>1.08075061578301</v>
      </c>
      <c r="F254">
        <v>0.27980806119589702</v>
      </c>
      <c r="G254" t="s">
        <v>138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.30193519323399498</v>
      </c>
      <c r="R254">
        <v>0</v>
      </c>
      <c r="S254">
        <v>0</v>
      </c>
    </row>
    <row r="255" spans="1:19" x14ac:dyDescent="0.3">
      <c r="A255" t="s">
        <v>261</v>
      </c>
      <c r="B255">
        <v>0.11055562557979599</v>
      </c>
      <c r="C255">
        <v>3.3680221414542801</v>
      </c>
      <c r="D255">
        <v>3.1163730950216801</v>
      </c>
      <c r="E255">
        <v>1.08075061578301</v>
      </c>
      <c r="F255">
        <v>0.27980806119589702</v>
      </c>
      <c r="G255" t="s">
        <v>138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.30193519323399498</v>
      </c>
      <c r="R255">
        <v>0</v>
      </c>
      <c r="S255">
        <v>0</v>
      </c>
    </row>
    <row r="256" spans="1:19" x14ac:dyDescent="0.3">
      <c r="A256" t="s">
        <v>262</v>
      </c>
      <c r="B256">
        <v>0.11055562557979599</v>
      </c>
      <c r="C256">
        <v>3.3680221414542801</v>
      </c>
      <c r="D256">
        <v>3.1163730950216801</v>
      </c>
      <c r="E256">
        <v>1.08075061578301</v>
      </c>
      <c r="F256">
        <v>0.27980806119589702</v>
      </c>
      <c r="G256" t="s">
        <v>138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.30193519323399498</v>
      </c>
      <c r="R256">
        <v>0</v>
      </c>
      <c r="S256">
        <v>0</v>
      </c>
    </row>
    <row r="257" spans="1:19" x14ac:dyDescent="0.3">
      <c r="A257" t="s">
        <v>263</v>
      </c>
      <c r="B257">
        <v>0.11055562557979599</v>
      </c>
      <c r="C257">
        <v>3.3680221414542801</v>
      </c>
      <c r="D257">
        <v>3.1163730950216801</v>
      </c>
      <c r="E257">
        <v>1.08075061578301</v>
      </c>
      <c r="F257">
        <v>0.27980806119589702</v>
      </c>
      <c r="G257" t="s">
        <v>138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.30193519323399498</v>
      </c>
      <c r="R257">
        <v>0</v>
      </c>
      <c r="S257">
        <v>0</v>
      </c>
    </row>
    <row r="258" spans="1:19" x14ac:dyDescent="0.3">
      <c r="A258" t="s">
        <v>264</v>
      </c>
      <c r="B258">
        <v>0.11055562557979599</v>
      </c>
      <c r="C258">
        <v>3.3680221414542801</v>
      </c>
      <c r="D258">
        <v>3.1163730950216801</v>
      </c>
      <c r="E258">
        <v>1.08075061578301</v>
      </c>
      <c r="F258">
        <v>0.27980806119589702</v>
      </c>
      <c r="G258" t="s">
        <v>138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.30193519323399498</v>
      </c>
      <c r="R258">
        <v>0</v>
      </c>
      <c r="S258">
        <v>0</v>
      </c>
    </row>
    <row r="259" spans="1:19" x14ac:dyDescent="0.3">
      <c r="A259" t="s">
        <v>265</v>
      </c>
      <c r="B259">
        <v>0.11055562557979599</v>
      </c>
      <c r="C259">
        <v>3.3680221414542801</v>
      </c>
      <c r="D259">
        <v>3.1163730950216801</v>
      </c>
      <c r="E259">
        <v>1.08075061578301</v>
      </c>
      <c r="F259">
        <v>0.27980806119589702</v>
      </c>
      <c r="G259" t="s">
        <v>138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.30193519323399498</v>
      </c>
      <c r="R259">
        <v>0</v>
      </c>
      <c r="S259">
        <v>0</v>
      </c>
    </row>
    <row r="260" spans="1:19" x14ac:dyDescent="0.3">
      <c r="A260" t="s">
        <v>266</v>
      </c>
      <c r="B260">
        <v>0.11055562557979599</v>
      </c>
      <c r="C260">
        <v>3.3680221414542801</v>
      </c>
      <c r="D260">
        <v>3.1163730950216801</v>
      </c>
      <c r="E260">
        <v>1.08075061578301</v>
      </c>
      <c r="F260">
        <v>0.27980806119589702</v>
      </c>
      <c r="G260" t="s">
        <v>138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.30193519323399498</v>
      </c>
      <c r="R260">
        <v>0</v>
      </c>
      <c r="S260">
        <v>0</v>
      </c>
    </row>
    <row r="261" spans="1:19" x14ac:dyDescent="0.3">
      <c r="A261" t="s">
        <v>267</v>
      </c>
      <c r="B261">
        <v>0.11055562557979599</v>
      </c>
      <c r="C261">
        <v>3.3680221414542801</v>
      </c>
      <c r="D261">
        <v>3.1163730950216801</v>
      </c>
      <c r="E261">
        <v>1.08075061578301</v>
      </c>
      <c r="F261">
        <v>0.27980806119589702</v>
      </c>
      <c r="G261" t="s">
        <v>138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.30193519323399498</v>
      </c>
      <c r="R261">
        <v>0</v>
      </c>
      <c r="S261">
        <v>0</v>
      </c>
    </row>
    <row r="262" spans="1:19" x14ac:dyDescent="0.3">
      <c r="A262" t="s">
        <v>268</v>
      </c>
      <c r="B262">
        <v>0.11055562557979599</v>
      </c>
      <c r="C262">
        <v>3.3680221414542801</v>
      </c>
      <c r="D262">
        <v>3.1163730950216801</v>
      </c>
      <c r="E262">
        <v>1.08075061578301</v>
      </c>
      <c r="F262">
        <v>0.27980806119589702</v>
      </c>
      <c r="G262" t="s">
        <v>138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.30193519323399498</v>
      </c>
      <c r="R262">
        <v>0</v>
      </c>
      <c r="S262">
        <v>0</v>
      </c>
    </row>
    <row r="263" spans="1:19" x14ac:dyDescent="0.3">
      <c r="A263" t="s">
        <v>269</v>
      </c>
      <c r="B263">
        <v>0.11055562557979599</v>
      </c>
      <c r="C263">
        <v>3.3680221414542801</v>
      </c>
      <c r="D263">
        <v>3.1163730950216801</v>
      </c>
      <c r="E263">
        <v>1.08075061578301</v>
      </c>
      <c r="F263">
        <v>0.27980806119589702</v>
      </c>
      <c r="G263" t="s">
        <v>138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.30193519323399498</v>
      </c>
      <c r="R263">
        <v>0</v>
      </c>
      <c r="S263">
        <v>0</v>
      </c>
    </row>
    <row r="264" spans="1:19" x14ac:dyDescent="0.3">
      <c r="A264" t="s">
        <v>270</v>
      </c>
      <c r="B264">
        <v>0.11055562557979599</v>
      </c>
      <c r="C264">
        <v>3.3680221414542801</v>
      </c>
      <c r="D264">
        <v>3.1163730950216801</v>
      </c>
      <c r="E264">
        <v>1.08075061578301</v>
      </c>
      <c r="F264">
        <v>0.27980806119589702</v>
      </c>
      <c r="G264" t="s">
        <v>138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.30193519323399498</v>
      </c>
      <c r="R264">
        <v>0</v>
      </c>
      <c r="S264">
        <v>0</v>
      </c>
    </row>
    <row r="265" spans="1:19" x14ac:dyDescent="0.3">
      <c r="A265" t="s">
        <v>271</v>
      </c>
      <c r="B265">
        <v>0.11055562557979599</v>
      </c>
      <c r="C265">
        <v>3.3680221414542801</v>
      </c>
      <c r="D265">
        <v>3.1163730950216801</v>
      </c>
      <c r="E265">
        <v>1.08075061578301</v>
      </c>
      <c r="F265">
        <v>0.27980806119589702</v>
      </c>
      <c r="G265" t="s">
        <v>138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.30193519323399498</v>
      </c>
      <c r="R265">
        <v>0</v>
      </c>
      <c r="S265">
        <v>0</v>
      </c>
    </row>
    <row r="266" spans="1:19" x14ac:dyDescent="0.3">
      <c r="A266" t="s">
        <v>272</v>
      </c>
      <c r="B266">
        <v>0.86747243986150802</v>
      </c>
      <c r="C266">
        <v>1.37437185926286</v>
      </c>
      <c r="D266">
        <v>1.27329283772011</v>
      </c>
      <c r="E266">
        <v>1.0793839551659901</v>
      </c>
      <c r="F266">
        <v>0.28041660051524497</v>
      </c>
      <c r="G266" t="s">
        <v>138</v>
      </c>
      <c r="H266">
        <v>0</v>
      </c>
      <c r="I266">
        <v>0</v>
      </c>
      <c r="J266">
        <v>0.37931878140048297</v>
      </c>
      <c r="K266">
        <v>0</v>
      </c>
      <c r="L266">
        <v>0.51354474258569804</v>
      </c>
      <c r="M266">
        <v>0.52448024663159099</v>
      </c>
      <c r="N266">
        <v>0.16559329095469799</v>
      </c>
      <c r="O266">
        <v>0</v>
      </c>
      <c r="P266">
        <v>0</v>
      </c>
      <c r="Q266">
        <v>0.30193519323399498</v>
      </c>
      <c r="R266">
        <v>1.05392560941366</v>
      </c>
      <c r="S266">
        <v>0.39471071848797401</v>
      </c>
    </row>
    <row r="267" spans="1:19" x14ac:dyDescent="0.3">
      <c r="A267" t="s">
        <v>273</v>
      </c>
      <c r="B267">
        <v>0.263860480149127</v>
      </c>
      <c r="C267">
        <v>3.3446635408827401</v>
      </c>
      <c r="D267">
        <v>3.1053010060953299</v>
      </c>
      <c r="E267">
        <v>1.07708191068034</v>
      </c>
      <c r="F267">
        <v>0.281443673700216</v>
      </c>
      <c r="G267" t="s">
        <v>138</v>
      </c>
      <c r="H267">
        <v>0</v>
      </c>
      <c r="I267">
        <v>0</v>
      </c>
      <c r="J267">
        <v>0</v>
      </c>
      <c r="K267">
        <v>0</v>
      </c>
      <c r="L267">
        <v>0.171181580861899</v>
      </c>
      <c r="M267">
        <v>0</v>
      </c>
      <c r="N267">
        <v>0</v>
      </c>
      <c r="O267">
        <v>0.63519568473459598</v>
      </c>
      <c r="P267">
        <v>0</v>
      </c>
      <c r="Q267">
        <v>0</v>
      </c>
      <c r="R267">
        <v>0</v>
      </c>
      <c r="S267">
        <v>0</v>
      </c>
    </row>
    <row r="268" spans="1:19" x14ac:dyDescent="0.3">
      <c r="A268" t="s">
        <v>274</v>
      </c>
      <c r="B268">
        <v>0.32713574166023301</v>
      </c>
      <c r="C268">
        <v>3.3446635408798802</v>
      </c>
      <c r="D268">
        <v>3.1053010060954298</v>
      </c>
      <c r="E268">
        <v>1.0770819106793901</v>
      </c>
      <c r="F268">
        <v>0.28144367370064099</v>
      </c>
      <c r="G268" t="s">
        <v>138</v>
      </c>
      <c r="H268">
        <v>0</v>
      </c>
      <c r="I268">
        <v>0</v>
      </c>
      <c r="J268">
        <v>0.37931878140048297</v>
      </c>
      <c r="K268">
        <v>0</v>
      </c>
      <c r="L268">
        <v>0</v>
      </c>
      <c r="M268">
        <v>0</v>
      </c>
      <c r="N268">
        <v>0</v>
      </c>
      <c r="O268">
        <v>0.63519568473459598</v>
      </c>
      <c r="P268">
        <v>0</v>
      </c>
      <c r="Q268">
        <v>0</v>
      </c>
      <c r="R268">
        <v>0</v>
      </c>
      <c r="S268">
        <v>0</v>
      </c>
    </row>
    <row r="269" spans="1:19" x14ac:dyDescent="0.3">
      <c r="A269" t="s">
        <v>275</v>
      </c>
      <c r="B269">
        <v>1.0501322159851501</v>
      </c>
      <c r="C269">
        <v>1.3060348920823901</v>
      </c>
      <c r="D269">
        <v>1.23595107127329</v>
      </c>
      <c r="E269">
        <v>1.0567043651144701</v>
      </c>
      <c r="F269">
        <v>0.29064653220208098</v>
      </c>
      <c r="G269" t="s">
        <v>138</v>
      </c>
      <c r="H269">
        <v>0.46057713077949503</v>
      </c>
      <c r="I269">
        <v>0.84618691253473599</v>
      </c>
      <c r="J269">
        <v>0</v>
      </c>
      <c r="K269">
        <v>0</v>
      </c>
      <c r="L269">
        <v>0.51354474258569804</v>
      </c>
      <c r="M269">
        <v>0</v>
      </c>
      <c r="N269">
        <v>0.33118658190939698</v>
      </c>
      <c r="O269">
        <v>0</v>
      </c>
      <c r="P269">
        <v>0.13597307841825801</v>
      </c>
      <c r="Q269">
        <v>0</v>
      </c>
      <c r="R269">
        <v>0.15056080134480901</v>
      </c>
      <c r="S269">
        <v>0.39471071848797401</v>
      </c>
    </row>
    <row r="270" spans="1:19" x14ac:dyDescent="0.3">
      <c r="A270" t="s">
        <v>276</v>
      </c>
      <c r="B270">
        <v>0.58950003688808505</v>
      </c>
      <c r="C270">
        <v>1.14638018877555</v>
      </c>
      <c r="D270">
        <v>1.1140690604792101</v>
      </c>
      <c r="E270">
        <v>1.02900280551948</v>
      </c>
      <c r="F270">
        <v>0.30347835652167798</v>
      </c>
      <c r="G270" t="s">
        <v>138</v>
      </c>
      <c r="H270">
        <v>0</v>
      </c>
      <c r="I270">
        <v>0</v>
      </c>
      <c r="J270">
        <v>0</v>
      </c>
      <c r="K270">
        <v>0</v>
      </c>
      <c r="L270">
        <v>0.68472632344759699</v>
      </c>
      <c r="M270">
        <v>0.26224012331579599</v>
      </c>
      <c r="N270">
        <v>0.49677987286409497</v>
      </c>
      <c r="O270">
        <v>0.31759784236729799</v>
      </c>
      <c r="P270">
        <v>0.27194615683651602</v>
      </c>
      <c r="Q270">
        <v>0.30193519323399498</v>
      </c>
      <c r="R270">
        <v>0.451682404034427</v>
      </c>
      <c r="S270">
        <v>0</v>
      </c>
    </row>
    <row r="271" spans="1:19" x14ac:dyDescent="0.3">
      <c r="A271" t="s">
        <v>277</v>
      </c>
      <c r="B271">
        <v>0.19774272408928001</v>
      </c>
      <c r="C271">
        <v>1.71498765797874</v>
      </c>
      <c r="D271">
        <v>1.68070229316777</v>
      </c>
      <c r="E271">
        <v>1.02039942763828</v>
      </c>
      <c r="F271">
        <v>0.30753906522341401</v>
      </c>
      <c r="G271" t="s">
        <v>138</v>
      </c>
      <c r="H271">
        <v>0</v>
      </c>
      <c r="I271">
        <v>0</v>
      </c>
      <c r="J271">
        <v>0</v>
      </c>
      <c r="K271">
        <v>0</v>
      </c>
      <c r="L271">
        <v>0.171181580861899</v>
      </c>
      <c r="M271">
        <v>0</v>
      </c>
      <c r="N271">
        <v>0.16559329095469799</v>
      </c>
      <c r="O271">
        <v>0.31759784236729799</v>
      </c>
      <c r="P271">
        <v>0.13597307841825801</v>
      </c>
      <c r="Q271">
        <v>0</v>
      </c>
      <c r="R271">
        <v>0.15056080134480901</v>
      </c>
      <c r="S271">
        <v>0</v>
      </c>
    </row>
    <row r="272" spans="1:19" x14ac:dyDescent="0.3">
      <c r="A272" t="s">
        <v>278</v>
      </c>
      <c r="B272">
        <v>0.48267898602885301</v>
      </c>
      <c r="C272">
        <v>2.5339827947389599</v>
      </c>
      <c r="D272">
        <v>2.4875230666447901</v>
      </c>
      <c r="E272">
        <v>1.01867710443257</v>
      </c>
      <c r="F272">
        <v>0.30835628566246098</v>
      </c>
      <c r="G272" t="s">
        <v>138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.78672036994738703</v>
      </c>
      <c r="N272">
        <v>0.16559329095469799</v>
      </c>
      <c r="O272">
        <v>0</v>
      </c>
      <c r="P272">
        <v>0</v>
      </c>
      <c r="Q272">
        <v>0</v>
      </c>
      <c r="R272">
        <v>0.451682404034427</v>
      </c>
      <c r="S272">
        <v>0</v>
      </c>
    </row>
    <row r="273" spans="1:19" x14ac:dyDescent="0.3">
      <c r="A273" t="s">
        <v>279</v>
      </c>
      <c r="B273">
        <v>0.35127578846970903</v>
      </c>
      <c r="C273">
        <v>1.64973303328335</v>
      </c>
      <c r="D273">
        <v>1.62229270699776</v>
      </c>
      <c r="E273">
        <v>1.0169145346996999</v>
      </c>
      <c r="F273">
        <v>0.30919408832414202</v>
      </c>
      <c r="G273" t="s">
        <v>138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.16559329095469799</v>
      </c>
      <c r="O273">
        <v>0.31759784236729799</v>
      </c>
      <c r="P273">
        <v>0.40791923525477303</v>
      </c>
      <c r="Q273">
        <v>0.30193519323399498</v>
      </c>
      <c r="R273">
        <v>0.30112160268961802</v>
      </c>
      <c r="S273">
        <v>0</v>
      </c>
    </row>
    <row r="274" spans="1:19" x14ac:dyDescent="0.3">
      <c r="A274" t="s">
        <v>280</v>
      </c>
      <c r="B274">
        <v>0.78121686025874604</v>
      </c>
      <c r="C274">
        <v>1.89302955321045</v>
      </c>
      <c r="D274">
        <v>1.87295470234887</v>
      </c>
      <c r="E274">
        <v>1.01071827889719</v>
      </c>
      <c r="F274">
        <v>0.31215128587151098</v>
      </c>
      <c r="G274" t="s">
        <v>138</v>
      </c>
      <c r="H274">
        <v>0</v>
      </c>
      <c r="I274">
        <v>0.84618691253473599</v>
      </c>
      <c r="J274">
        <v>0.37931878140048297</v>
      </c>
      <c r="K274">
        <v>0</v>
      </c>
      <c r="L274">
        <v>0</v>
      </c>
      <c r="M274">
        <v>0</v>
      </c>
      <c r="N274">
        <v>0.16559329095469799</v>
      </c>
      <c r="O274">
        <v>0</v>
      </c>
      <c r="P274">
        <v>0</v>
      </c>
      <c r="Q274">
        <v>0</v>
      </c>
      <c r="R274">
        <v>0.15056080134480901</v>
      </c>
      <c r="S274">
        <v>0</v>
      </c>
    </row>
    <row r="275" spans="1:19" x14ac:dyDescent="0.3">
      <c r="A275" t="s">
        <v>281</v>
      </c>
      <c r="B275">
        <v>0.18504719218656801</v>
      </c>
      <c r="C275">
        <v>1.7125743502508901</v>
      </c>
      <c r="D275">
        <v>1.69567466438832</v>
      </c>
      <c r="E275">
        <v>1.00996634921633</v>
      </c>
      <c r="F275">
        <v>0.31251141248081998</v>
      </c>
      <c r="G275" t="s">
        <v>138</v>
      </c>
      <c r="H275">
        <v>0</v>
      </c>
      <c r="I275">
        <v>0</v>
      </c>
      <c r="J275">
        <v>0</v>
      </c>
      <c r="K275">
        <v>0</v>
      </c>
      <c r="L275">
        <v>0.171181580861899</v>
      </c>
      <c r="M275">
        <v>0</v>
      </c>
      <c r="N275">
        <v>0.16559329095469799</v>
      </c>
      <c r="O275">
        <v>0</v>
      </c>
      <c r="P275">
        <v>0.13597307841825801</v>
      </c>
      <c r="Q275">
        <v>0.30193519323399498</v>
      </c>
      <c r="R275">
        <v>0.15056080134480901</v>
      </c>
      <c r="S275">
        <v>0</v>
      </c>
    </row>
    <row r="276" spans="1:19" x14ac:dyDescent="0.3">
      <c r="A276" t="s">
        <v>282</v>
      </c>
      <c r="B276">
        <v>0.57395686140888802</v>
      </c>
      <c r="C276">
        <v>1.57243708515395</v>
      </c>
      <c r="D276">
        <v>1.55693729091508</v>
      </c>
      <c r="E276">
        <v>1.0099553105506001</v>
      </c>
      <c r="F276">
        <v>0.31251670133903398</v>
      </c>
      <c r="G276" t="s">
        <v>138</v>
      </c>
      <c r="H276">
        <v>0.46057713077949503</v>
      </c>
      <c r="I276">
        <v>0</v>
      </c>
      <c r="J276">
        <v>0</v>
      </c>
      <c r="K276">
        <v>0.72883694387008002</v>
      </c>
      <c r="L276">
        <v>0</v>
      </c>
      <c r="M276">
        <v>0</v>
      </c>
      <c r="N276">
        <v>0.16559329095469799</v>
      </c>
      <c r="O276">
        <v>0</v>
      </c>
      <c r="P276">
        <v>0.13597307841825801</v>
      </c>
      <c r="Q276">
        <v>0</v>
      </c>
      <c r="R276">
        <v>0.15056080134480901</v>
      </c>
      <c r="S276">
        <v>0</v>
      </c>
    </row>
    <row r="277" spans="1:19" x14ac:dyDescent="0.3">
      <c r="A277" t="s">
        <v>283</v>
      </c>
      <c r="B277">
        <v>0.22773779064647501</v>
      </c>
      <c r="C277">
        <v>2.46491932256244</v>
      </c>
      <c r="D277">
        <v>2.5124927644859198</v>
      </c>
      <c r="E277">
        <v>0.98106524221843106</v>
      </c>
      <c r="F277">
        <v>0.326560569344294</v>
      </c>
      <c r="G277" t="s">
        <v>138</v>
      </c>
      <c r="H277">
        <v>0</v>
      </c>
      <c r="I277">
        <v>0</v>
      </c>
      <c r="J277">
        <v>0</v>
      </c>
      <c r="K277">
        <v>0</v>
      </c>
      <c r="L277">
        <v>0.171181580861899</v>
      </c>
      <c r="M277">
        <v>0</v>
      </c>
      <c r="N277">
        <v>0.16559329095469799</v>
      </c>
      <c r="O277">
        <v>0</v>
      </c>
      <c r="P277">
        <v>0</v>
      </c>
      <c r="Q277">
        <v>0</v>
      </c>
      <c r="R277">
        <v>0</v>
      </c>
      <c r="S277">
        <v>0.39471071848797401</v>
      </c>
    </row>
    <row r="278" spans="1:19" x14ac:dyDescent="0.3">
      <c r="A278" t="s">
        <v>284</v>
      </c>
      <c r="B278">
        <v>0.19255415799021</v>
      </c>
      <c r="C278">
        <v>1.9900742586526201</v>
      </c>
      <c r="D278">
        <v>2.0421361866039498</v>
      </c>
      <c r="E278">
        <v>0.97450614298260296</v>
      </c>
      <c r="F278">
        <v>0.32980529051351998</v>
      </c>
      <c r="G278" t="s">
        <v>138</v>
      </c>
      <c r="H278">
        <v>0</v>
      </c>
      <c r="I278">
        <v>0</v>
      </c>
      <c r="J278">
        <v>0</v>
      </c>
      <c r="K278">
        <v>0</v>
      </c>
      <c r="L278">
        <v>0.171181580861899</v>
      </c>
      <c r="M278">
        <v>0.26224012331579599</v>
      </c>
      <c r="N278">
        <v>0</v>
      </c>
      <c r="O278">
        <v>0</v>
      </c>
      <c r="P278">
        <v>0.13597307841825801</v>
      </c>
      <c r="Q278">
        <v>0</v>
      </c>
      <c r="R278">
        <v>0.15056080134480901</v>
      </c>
      <c r="S278">
        <v>0</v>
      </c>
    </row>
    <row r="279" spans="1:19" x14ac:dyDescent="0.3">
      <c r="A279" t="s">
        <v>285</v>
      </c>
      <c r="B279">
        <v>0.30905180755587103</v>
      </c>
      <c r="C279">
        <v>1.9271911375420301</v>
      </c>
      <c r="D279">
        <v>1.97857604921946</v>
      </c>
      <c r="E279">
        <v>0.97402934716727396</v>
      </c>
      <c r="F279">
        <v>0.33004196794523799</v>
      </c>
      <c r="G279" t="s">
        <v>138</v>
      </c>
      <c r="H279">
        <v>0</v>
      </c>
      <c r="I279">
        <v>0</v>
      </c>
      <c r="J279">
        <v>0</v>
      </c>
      <c r="K279">
        <v>0</v>
      </c>
      <c r="L279">
        <v>0.171181580861899</v>
      </c>
      <c r="M279">
        <v>0</v>
      </c>
      <c r="N279">
        <v>0.49677987286409497</v>
      </c>
      <c r="O279">
        <v>0</v>
      </c>
      <c r="P279">
        <v>0</v>
      </c>
      <c r="Q279">
        <v>0.60387038646798896</v>
      </c>
      <c r="R279">
        <v>0.15056080134480901</v>
      </c>
      <c r="S279">
        <v>0</v>
      </c>
    </row>
    <row r="280" spans="1:19" x14ac:dyDescent="0.3">
      <c r="A280" t="s">
        <v>286</v>
      </c>
      <c r="B280">
        <v>0.46943558840666499</v>
      </c>
      <c r="C280">
        <v>2.8914068124857</v>
      </c>
      <c r="D280">
        <v>2.9707363295565701</v>
      </c>
      <c r="E280">
        <v>0.97329634532637399</v>
      </c>
      <c r="F280">
        <v>0.33040603832154603</v>
      </c>
      <c r="G280" t="s">
        <v>138</v>
      </c>
      <c r="H280">
        <v>0</v>
      </c>
      <c r="I280">
        <v>0</v>
      </c>
      <c r="J280">
        <v>0</v>
      </c>
      <c r="K280">
        <v>0.72883694387008002</v>
      </c>
      <c r="L280">
        <v>0</v>
      </c>
      <c r="M280">
        <v>0</v>
      </c>
      <c r="N280">
        <v>0</v>
      </c>
      <c r="O280">
        <v>0</v>
      </c>
      <c r="P280">
        <v>0.13597307841825801</v>
      </c>
      <c r="Q280">
        <v>0</v>
      </c>
      <c r="R280">
        <v>0</v>
      </c>
      <c r="S280">
        <v>0</v>
      </c>
    </row>
    <row r="281" spans="1:19" x14ac:dyDescent="0.3">
      <c r="A281" t="s">
        <v>287</v>
      </c>
      <c r="B281">
        <v>0.64483427664621795</v>
      </c>
      <c r="C281">
        <v>-1.34814953475708</v>
      </c>
      <c r="D281">
        <v>1.3865619931231701</v>
      </c>
      <c r="E281">
        <v>-0.97229661669900003</v>
      </c>
      <c r="F281">
        <v>0.33090300651049698</v>
      </c>
      <c r="G281" t="s">
        <v>138</v>
      </c>
      <c r="H281">
        <v>0</v>
      </c>
      <c r="I281">
        <v>0</v>
      </c>
      <c r="J281">
        <v>1.5172751256019299</v>
      </c>
      <c r="K281">
        <v>0</v>
      </c>
      <c r="L281">
        <v>1.0270894851714001</v>
      </c>
      <c r="M281">
        <v>0</v>
      </c>
      <c r="N281">
        <v>1.1591530366828899</v>
      </c>
      <c r="O281">
        <v>0</v>
      </c>
      <c r="P281">
        <v>0.27194615683651602</v>
      </c>
      <c r="Q281">
        <v>0</v>
      </c>
      <c r="R281">
        <v>0.451682404034427</v>
      </c>
      <c r="S281">
        <v>0</v>
      </c>
    </row>
    <row r="282" spans="1:19" x14ac:dyDescent="0.3">
      <c r="A282" t="s">
        <v>288</v>
      </c>
      <c r="B282">
        <v>0.46694035867709999</v>
      </c>
      <c r="C282">
        <v>2.8914079245465998</v>
      </c>
      <c r="D282">
        <v>2.9741673938142399</v>
      </c>
      <c r="E282">
        <v>0.97217390337888698</v>
      </c>
      <c r="F282">
        <v>0.33096404098443699</v>
      </c>
      <c r="G282" t="s">
        <v>138</v>
      </c>
      <c r="H282">
        <v>0</v>
      </c>
      <c r="I282">
        <v>0</v>
      </c>
      <c r="J282">
        <v>0</v>
      </c>
      <c r="K282">
        <v>0.72883694387008002</v>
      </c>
      <c r="L282">
        <v>0.171181580861899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</row>
    <row r="283" spans="1:19" x14ac:dyDescent="0.3">
      <c r="A283" t="s">
        <v>289</v>
      </c>
      <c r="B283">
        <v>0.549466105624972</v>
      </c>
      <c r="C283">
        <v>1.2624518046336599</v>
      </c>
      <c r="D283">
        <v>1.30094547794278</v>
      </c>
      <c r="E283">
        <v>0.97041100187381502</v>
      </c>
      <c r="F283">
        <v>0.331841666900208</v>
      </c>
      <c r="G283" t="s">
        <v>138</v>
      </c>
      <c r="H283">
        <v>0</v>
      </c>
      <c r="I283">
        <v>0</v>
      </c>
      <c r="J283">
        <v>0</v>
      </c>
      <c r="K283">
        <v>0</v>
      </c>
      <c r="L283">
        <v>0.68472632344759699</v>
      </c>
      <c r="M283">
        <v>0</v>
      </c>
      <c r="N283">
        <v>0.33118658190939698</v>
      </c>
      <c r="O283">
        <v>0.31759784236729799</v>
      </c>
      <c r="P283">
        <v>0.13597307841825801</v>
      </c>
      <c r="Q283">
        <v>0.60387038646798896</v>
      </c>
      <c r="R283">
        <v>0.60224320537923604</v>
      </c>
      <c r="S283">
        <v>0</v>
      </c>
    </row>
    <row r="284" spans="1:19" x14ac:dyDescent="0.3">
      <c r="A284" t="s">
        <v>290</v>
      </c>
      <c r="B284">
        <v>0.302729952173243</v>
      </c>
      <c r="C284">
        <v>2.99637667117582</v>
      </c>
      <c r="D284">
        <v>3.0975724179864801</v>
      </c>
      <c r="E284">
        <v>0.96733062761565902</v>
      </c>
      <c r="F284">
        <v>0.333378777464786</v>
      </c>
      <c r="G284" t="s">
        <v>138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.52448024663159099</v>
      </c>
      <c r="N284">
        <v>0.33118658190939698</v>
      </c>
      <c r="O284">
        <v>0</v>
      </c>
      <c r="P284">
        <v>0</v>
      </c>
      <c r="Q284">
        <v>0</v>
      </c>
      <c r="R284">
        <v>0</v>
      </c>
      <c r="S284">
        <v>0</v>
      </c>
    </row>
    <row r="285" spans="1:19" x14ac:dyDescent="0.3">
      <c r="A285" t="s">
        <v>291</v>
      </c>
      <c r="B285">
        <v>0.23023302037603999</v>
      </c>
      <c r="C285">
        <v>2.41817662135528</v>
      </c>
      <c r="D285">
        <v>2.50476089528608</v>
      </c>
      <c r="E285">
        <v>0.96543212005035794</v>
      </c>
      <c r="F285">
        <v>0.33432841989275303</v>
      </c>
      <c r="G285" t="s">
        <v>138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.16559329095469799</v>
      </c>
      <c r="O285">
        <v>0</v>
      </c>
      <c r="P285">
        <v>0.13597307841825801</v>
      </c>
      <c r="Q285">
        <v>0</v>
      </c>
      <c r="R285">
        <v>0</v>
      </c>
      <c r="S285">
        <v>0.39471071848797401</v>
      </c>
    </row>
    <row r="286" spans="1:19" x14ac:dyDescent="0.3">
      <c r="A286" t="s">
        <v>292</v>
      </c>
      <c r="B286">
        <v>0.18109153173768799</v>
      </c>
      <c r="C286">
        <v>1.98991823451995</v>
      </c>
      <c r="D286">
        <v>2.0629740057050499</v>
      </c>
      <c r="E286">
        <v>0.96458715864423705</v>
      </c>
      <c r="F286">
        <v>0.33475163382296402</v>
      </c>
      <c r="G286" t="s">
        <v>138</v>
      </c>
      <c r="H286">
        <v>0</v>
      </c>
      <c r="I286">
        <v>0</v>
      </c>
      <c r="J286">
        <v>0</v>
      </c>
      <c r="K286">
        <v>0</v>
      </c>
      <c r="L286">
        <v>0.171181580861899</v>
      </c>
      <c r="M286">
        <v>0</v>
      </c>
      <c r="N286">
        <v>0</v>
      </c>
      <c r="O286">
        <v>0.31759784236729799</v>
      </c>
      <c r="P286">
        <v>0.13597307841825801</v>
      </c>
      <c r="Q286">
        <v>0</v>
      </c>
      <c r="R286">
        <v>0.15056080134480901</v>
      </c>
      <c r="S286">
        <v>0</v>
      </c>
    </row>
    <row r="287" spans="1:19" x14ac:dyDescent="0.3">
      <c r="A287" t="s">
        <v>293</v>
      </c>
      <c r="B287">
        <v>0.23100843961975401</v>
      </c>
      <c r="C287">
        <v>2.4033710556052199</v>
      </c>
      <c r="D287">
        <v>2.5022442140415402</v>
      </c>
      <c r="E287">
        <v>0.96048620758858005</v>
      </c>
      <c r="F287">
        <v>0.33681056926654601</v>
      </c>
      <c r="G287" t="s">
        <v>138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.16559329095469799</v>
      </c>
      <c r="O287">
        <v>0</v>
      </c>
      <c r="P287">
        <v>0</v>
      </c>
      <c r="Q287">
        <v>0</v>
      </c>
      <c r="R287">
        <v>0.15056080134480901</v>
      </c>
      <c r="S287">
        <v>0.39471071848797401</v>
      </c>
    </row>
    <row r="288" spans="1:19" x14ac:dyDescent="0.3">
      <c r="A288" t="s">
        <v>294</v>
      </c>
      <c r="B288">
        <v>0.530215620188206</v>
      </c>
      <c r="C288">
        <v>2.8914238017685299</v>
      </c>
      <c r="D288">
        <v>3.0246003156531698</v>
      </c>
      <c r="E288">
        <v>0.95596888845266004</v>
      </c>
      <c r="F288">
        <v>0.33908795292825999</v>
      </c>
      <c r="G288" t="s">
        <v>138</v>
      </c>
      <c r="H288">
        <v>0</v>
      </c>
      <c r="I288">
        <v>0</v>
      </c>
      <c r="J288">
        <v>0.37931878140048297</v>
      </c>
      <c r="K288">
        <v>0.72883694387008002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</row>
    <row r="289" spans="1:19" x14ac:dyDescent="0.3">
      <c r="A289" t="s">
        <v>295</v>
      </c>
      <c r="B289">
        <v>0.23171541245227401</v>
      </c>
      <c r="C289">
        <v>2.3890363477376502</v>
      </c>
      <c r="D289">
        <v>2.49991356317119</v>
      </c>
      <c r="E289">
        <v>0.95564758035358199</v>
      </c>
      <c r="F289">
        <v>0.33925031428195102</v>
      </c>
      <c r="G289" t="s">
        <v>138</v>
      </c>
      <c r="H289">
        <v>0</v>
      </c>
      <c r="I289">
        <v>0</v>
      </c>
      <c r="J289">
        <v>0</v>
      </c>
      <c r="K289">
        <v>0</v>
      </c>
      <c r="L289">
        <v>0.171181580861899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.15056080134480901</v>
      </c>
      <c r="S289">
        <v>0.39471071848797401</v>
      </c>
    </row>
    <row r="290" spans="1:19" x14ac:dyDescent="0.3">
      <c r="A290" t="s">
        <v>296</v>
      </c>
      <c r="B290">
        <v>0.291013052157581</v>
      </c>
      <c r="C290">
        <v>2.3899438725654698</v>
      </c>
      <c r="D290">
        <v>2.51286327472519</v>
      </c>
      <c r="E290">
        <v>0.95108392748779103</v>
      </c>
      <c r="F290">
        <v>0.341561773006758</v>
      </c>
      <c r="G290" t="s">
        <v>138</v>
      </c>
      <c r="H290">
        <v>0</v>
      </c>
      <c r="I290">
        <v>0</v>
      </c>
      <c r="J290">
        <v>0.37931878140048297</v>
      </c>
      <c r="K290">
        <v>0</v>
      </c>
      <c r="L290">
        <v>0</v>
      </c>
      <c r="M290">
        <v>0</v>
      </c>
      <c r="N290">
        <v>0.16559329095469799</v>
      </c>
      <c r="O290">
        <v>0</v>
      </c>
      <c r="P290">
        <v>0</v>
      </c>
      <c r="Q290">
        <v>0</v>
      </c>
      <c r="R290">
        <v>0</v>
      </c>
      <c r="S290">
        <v>0.39471071848797401</v>
      </c>
    </row>
    <row r="291" spans="1:19" x14ac:dyDescent="0.3">
      <c r="A291" t="s">
        <v>297</v>
      </c>
      <c r="B291">
        <v>0.20388458417772501</v>
      </c>
      <c r="C291">
        <v>2.89145055315401</v>
      </c>
      <c r="D291">
        <v>3.1163179604986202</v>
      </c>
      <c r="E291">
        <v>0.92784195637449496</v>
      </c>
      <c r="F291">
        <v>0.3534895566506</v>
      </c>
      <c r="G291" t="s">
        <v>138</v>
      </c>
      <c r="H291">
        <v>0</v>
      </c>
      <c r="I291">
        <v>0</v>
      </c>
      <c r="J291">
        <v>0.37931878140048297</v>
      </c>
      <c r="K291">
        <v>0</v>
      </c>
      <c r="L291">
        <v>0</v>
      </c>
      <c r="M291">
        <v>0</v>
      </c>
      <c r="N291">
        <v>0</v>
      </c>
      <c r="O291">
        <v>0.31759784236729799</v>
      </c>
      <c r="P291">
        <v>0</v>
      </c>
      <c r="Q291">
        <v>0</v>
      </c>
      <c r="R291">
        <v>0</v>
      </c>
      <c r="S291">
        <v>0</v>
      </c>
    </row>
    <row r="292" spans="1:19" x14ac:dyDescent="0.3">
      <c r="A292" t="s">
        <v>298</v>
      </c>
      <c r="B292">
        <v>0.190492423975748</v>
      </c>
      <c r="C292">
        <v>2.8914505531320698</v>
      </c>
      <c r="D292">
        <v>3.1163179604989</v>
      </c>
      <c r="E292">
        <v>0.92784195636736999</v>
      </c>
      <c r="F292">
        <v>0.35348955665429599</v>
      </c>
      <c r="G292" t="s">
        <v>138</v>
      </c>
      <c r="H292">
        <v>0.46057713077949503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.31759784236729799</v>
      </c>
      <c r="P292">
        <v>0</v>
      </c>
      <c r="Q292">
        <v>0</v>
      </c>
      <c r="R292">
        <v>0</v>
      </c>
      <c r="S292">
        <v>0</v>
      </c>
    </row>
    <row r="293" spans="1:19" x14ac:dyDescent="0.3">
      <c r="A293" t="s">
        <v>299</v>
      </c>
      <c r="B293">
        <v>0.20195505022827001</v>
      </c>
      <c r="C293">
        <v>2.8914505531320698</v>
      </c>
      <c r="D293">
        <v>3.1163179604989</v>
      </c>
      <c r="E293">
        <v>0.92784195636736999</v>
      </c>
      <c r="F293">
        <v>0.35348955665429599</v>
      </c>
      <c r="G293" t="s">
        <v>138</v>
      </c>
      <c r="H293">
        <v>0.46057713077949503</v>
      </c>
      <c r="I293">
        <v>0</v>
      </c>
      <c r="J293">
        <v>0</v>
      </c>
      <c r="K293">
        <v>0</v>
      </c>
      <c r="L293">
        <v>0</v>
      </c>
      <c r="M293">
        <v>0.26224012331579599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</row>
    <row r="294" spans="1:19" x14ac:dyDescent="0.3">
      <c r="A294" t="s">
        <v>300</v>
      </c>
      <c r="B294">
        <v>0.15534259789242</v>
      </c>
      <c r="C294">
        <v>2.8914505530578301</v>
      </c>
      <c r="D294">
        <v>3.1163179604998401</v>
      </c>
      <c r="E294">
        <v>0.92784195634326405</v>
      </c>
      <c r="F294">
        <v>0.35348955666680199</v>
      </c>
      <c r="G294" t="s">
        <v>138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.26224012331579599</v>
      </c>
      <c r="N294">
        <v>0</v>
      </c>
      <c r="O294">
        <v>0</v>
      </c>
      <c r="P294">
        <v>0</v>
      </c>
      <c r="Q294">
        <v>0</v>
      </c>
      <c r="R294">
        <v>0.15056080134480901</v>
      </c>
      <c r="S294">
        <v>0</v>
      </c>
    </row>
    <row r="295" spans="1:19" x14ac:dyDescent="0.3">
      <c r="A295" t="s">
        <v>301</v>
      </c>
      <c r="B295">
        <v>0.15534259789242</v>
      </c>
      <c r="C295">
        <v>2.8914505530578301</v>
      </c>
      <c r="D295">
        <v>3.1163179604998401</v>
      </c>
      <c r="E295">
        <v>0.92784195634326405</v>
      </c>
      <c r="F295">
        <v>0.35348955666680199</v>
      </c>
      <c r="G295" t="s">
        <v>138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.26224012331579599</v>
      </c>
      <c r="N295">
        <v>0</v>
      </c>
      <c r="O295">
        <v>0</v>
      </c>
      <c r="P295">
        <v>0</v>
      </c>
      <c r="Q295">
        <v>0</v>
      </c>
      <c r="R295">
        <v>0.15056080134480901</v>
      </c>
      <c r="S295">
        <v>0</v>
      </c>
    </row>
    <row r="296" spans="1:19" x14ac:dyDescent="0.3">
      <c r="A296" t="s">
        <v>302</v>
      </c>
      <c r="B296">
        <v>0.143104552396185</v>
      </c>
      <c r="C296">
        <v>2.8914505530536201</v>
      </c>
      <c r="D296">
        <v>3.1163179604999001</v>
      </c>
      <c r="E296">
        <v>0.92784195634189803</v>
      </c>
      <c r="F296">
        <v>0.35348955666751097</v>
      </c>
      <c r="G296" t="s">
        <v>138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.31759784236729799</v>
      </c>
      <c r="P296">
        <v>0.13597307841825801</v>
      </c>
      <c r="Q296">
        <v>0</v>
      </c>
      <c r="R296">
        <v>0</v>
      </c>
      <c r="S296">
        <v>0</v>
      </c>
    </row>
    <row r="297" spans="1:19" x14ac:dyDescent="0.3">
      <c r="A297" t="s">
        <v>303</v>
      </c>
      <c r="B297">
        <v>0.213581828024448</v>
      </c>
      <c r="C297">
        <v>2.8914505530536201</v>
      </c>
      <c r="D297">
        <v>3.1163179604999001</v>
      </c>
      <c r="E297">
        <v>0.92784195634189803</v>
      </c>
      <c r="F297">
        <v>0.35348955666751097</v>
      </c>
      <c r="G297" t="s">
        <v>138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.13597307841825801</v>
      </c>
      <c r="Q297">
        <v>0</v>
      </c>
      <c r="R297">
        <v>0</v>
      </c>
      <c r="S297">
        <v>0.39471071848797401</v>
      </c>
    </row>
    <row r="298" spans="1:19" x14ac:dyDescent="0.3">
      <c r="A298" t="s">
        <v>304</v>
      </c>
      <c r="B298">
        <v>0.21108659829488299</v>
      </c>
      <c r="C298">
        <v>2.8914505530372598</v>
      </c>
      <c r="D298">
        <v>3.1163179605001101</v>
      </c>
      <c r="E298">
        <v>0.92784195633658595</v>
      </c>
      <c r="F298">
        <v>0.35348955667026699</v>
      </c>
      <c r="G298" t="s">
        <v>138</v>
      </c>
      <c r="H298">
        <v>0</v>
      </c>
      <c r="I298">
        <v>0</v>
      </c>
      <c r="J298">
        <v>0</v>
      </c>
      <c r="K298">
        <v>0</v>
      </c>
      <c r="L298">
        <v>0.171181580861899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.39471071848797401</v>
      </c>
    </row>
    <row r="299" spans="1:19" x14ac:dyDescent="0.3">
      <c r="A299" t="s">
        <v>305</v>
      </c>
      <c r="B299">
        <v>0.152071948919142</v>
      </c>
      <c r="C299">
        <v>2.8914505530372598</v>
      </c>
      <c r="D299">
        <v>3.1163179605001101</v>
      </c>
      <c r="E299">
        <v>0.92784195633658495</v>
      </c>
      <c r="F299">
        <v>0.35348955667026699</v>
      </c>
      <c r="G299" t="s">
        <v>138</v>
      </c>
      <c r="H299">
        <v>0</v>
      </c>
      <c r="I299">
        <v>0</v>
      </c>
      <c r="J299">
        <v>0</v>
      </c>
      <c r="K299">
        <v>0</v>
      </c>
      <c r="L299">
        <v>0.171181580861899</v>
      </c>
      <c r="M299">
        <v>0.26224012331579599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</row>
    <row r="300" spans="1:19" x14ac:dyDescent="0.3">
      <c r="A300" t="s">
        <v>306</v>
      </c>
      <c r="B300">
        <v>0.210379625462363</v>
      </c>
      <c r="C300">
        <v>2.8914505530324299</v>
      </c>
      <c r="D300">
        <v>3.1163179605001701</v>
      </c>
      <c r="E300">
        <v>0.92784195633501998</v>
      </c>
      <c r="F300">
        <v>0.35348955667108001</v>
      </c>
      <c r="G300" t="s">
        <v>138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.16559329095469799</v>
      </c>
      <c r="O300">
        <v>0</v>
      </c>
      <c r="P300">
        <v>0</v>
      </c>
      <c r="Q300">
        <v>0</v>
      </c>
      <c r="R300">
        <v>0</v>
      </c>
      <c r="S300">
        <v>0.39471071848797401</v>
      </c>
    </row>
    <row r="301" spans="1:19" x14ac:dyDescent="0.3">
      <c r="A301" t="s">
        <v>307</v>
      </c>
      <c r="B301">
        <v>0.210379625462363</v>
      </c>
      <c r="C301">
        <v>2.8914505530324299</v>
      </c>
      <c r="D301">
        <v>3.1163179605001701</v>
      </c>
      <c r="E301">
        <v>0.92784195633501998</v>
      </c>
      <c r="F301">
        <v>0.35348955667108001</v>
      </c>
      <c r="G301" t="s">
        <v>138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.16559329095469799</v>
      </c>
      <c r="O301">
        <v>0</v>
      </c>
      <c r="P301">
        <v>0</v>
      </c>
      <c r="Q301">
        <v>0</v>
      </c>
      <c r="R301">
        <v>0</v>
      </c>
      <c r="S301">
        <v>0.39471071848797401</v>
      </c>
    </row>
    <row r="302" spans="1:19" x14ac:dyDescent="0.3">
      <c r="A302" t="s">
        <v>308</v>
      </c>
      <c r="B302">
        <v>0.151364976086622</v>
      </c>
      <c r="C302">
        <v>2.8914505530324299</v>
      </c>
      <c r="D302">
        <v>3.1163179605001701</v>
      </c>
      <c r="E302">
        <v>0.92784195633501898</v>
      </c>
      <c r="F302">
        <v>0.35348955667108001</v>
      </c>
      <c r="G302" t="s">
        <v>138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.26224012331579599</v>
      </c>
      <c r="N302">
        <v>0.16559329095469799</v>
      </c>
      <c r="O302">
        <v>0</v>
      </c>
      <c r="P302">
        <v>0</v>
      </c>
      <c r="Q302">
        <v>0</v>
      </c>
      <c r="R302">
        <v>0</v>
      </c>
      <c r="S302">
        <v>0</v>
      </c>
    </row>
    <row r="303" spans="1:19" x14ac:dyDescent="0.3">
      <c r="A303" t="s">
        <v>309</v>
      </c>
      <c r="B303">
        <v>0.151364976086622</v>
      </c>
      <c r="C303">
        <v>2.8914505530324299</v>
      </c>
      <c r="D303">
        <v>3.1163179605001701</v>
      </c>
      <c r="E303">
        <v>0.92784195633501898</v>
      </c>
      <c r="F303">
        <v>0.35348955667108001</v>
      </c>
      <c r="G303" t="s">
        <v>138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.26224012331579599</v>
      </c>
      <c r="N303">
        <v>0.16559329095469799</v>
      </c>
      <c r="O303">
        <v>0</v>
      </c>
      <c r="P303">
        <v>0</v>
      </c>
      <c r="Q303">
        <v>0</v>
      </c>
      <c r="R303">
        <v>0</v>
      </c>
      <c r="S303">
        <v>0</v>
      </c>
    </row>
    <row r="304" spans="1:19" x14ac:dyDescent="0.3">
      <c r="A304" t="s">
        <v>310</v>
      </c>
      <c r="B304">
        <v>0.151364976086622</v>
      </c>
      <c r="C304">
        <v>2.8914505530324299</v>
      </c>
      <c r="D304">
        <v>3.1163179605001701</v>
      </c>
      <c r="E304">
        <v>0.92784195633501898</v>
      </c>
      <c r="F304">
        <v>0.35348955667108001</v>
      </c>
      <c r="G304" t="s">
        <v>138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.26224012331579599</v>
      </c>
      <c r="N304">
        <v>0.16559329095469799</v>
      </c>
      <c r="O304">
        <v>0</v>
      </c>
      <c r="P304">
        <v>0</v>
      </c>
      <c r="Q304">
        <v>0</v>
      </c>
      <c r="R304">
        <v>0</v>
      </c>
      <c r="S304">
        <v>0</v>
      </c>
    </row>
    <row r="305" spans="1:19" x14ac:dyDescent="0.3">
      <c r="A305" t="s">
        <v>311</v>
      </c>
      <c r="B305">
        <v>0.13990234983409899</v>
      </c>
      <c r="C305">
        <v>2.8914505530324299</v>
      </c>
      <c r="D305">
        <v>3.1163179605001701</v>
      </c>
      <c r="E305">
        <v>0.92784195633501898</v>
      </c>
      <c r="F305">
        <v>0.35348955667108001</v>
      </c>
      <c r="G305" t="s">
        <v>138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.16559329095469799</v>
      </c>
      <c r="O305">
        <v>0.31759784236729799</v>
      </c>
      <c r="P305">
        <v>0</v>
      </c>
      <c r="Q305">
        <v>0</v>
      </c>
      <c r="R305">
        <v>0</v>
      </c>
      <c r="S305">
        <v>0</v>
      </c>
    </row>
    <row r="306" spans="1:19" x14ac:dyDescent="0.3">
      <c r="A306" t="s">
        <v>312</v>
      </c>
      <c r="B306">
        <v>0.151364976086622</v>
      </c>
      <c r="C306">
        <v>2.8914505530324299</v>
      </c>
      <c r="D306">
        <v>3.1163179605001701</v>
      </c>
      <c r="E306">
        <v>0.92784195633501898</v>
      </c>
      <c r="F306">
        <v>0.35348955667108001</v>
      </c>
      <c r="G306" t="s">
        <v>138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.26224012331579599</v>
      </c>
      <c r="N306">
        <v>0.16559329095469799</v>
      </c>
      <c r="O306">
        <v>0</v>
      </c>
      <c r="P306">
        <v>0</v>
      </c>
      <c r="Q306">
        <v>0</v>
      </c>
      <c r="R306">
        <v>0</v>
      </c>
      <c r="S306">
        <v>0</v>
      </c>
    </row>
    <row r="307" spans="1:19" x14ac:dyDescent="0.3">
      <c r="A307" t="s">
        <v>313</v>
      </c>
      <c r="B307">
        <v>0.13990234983409899</v>
      </c>
      <c r="C307">
        <v>2.8914505530324299</v>
      </c>
      <c r="D307">
        <v>3.1163179605001701</v>
      </c>
      <c r="E307">
        <v>0.92784195633501898</v>
      </c>
      <c r="F307">
        <v>0.35348955667108001</v>
      </c>
      <c r="G307" t="s">
        <v>138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.16559329095469799</v>
      </c>
      <c r="O307">
        <v>0.31759784236729799</v>
      </c>
      <c r="P307">
        <v>0</v>
      </c>
      <c r="Q307">
        <v>0</v>
      </c>
      <c r="R307">
        <v>0</v>
      </c>
      <c r="S307">
        <v>0</v>
      </c>
    </row>
    <row r="308" spans="1:19" x14ac:dyDescent="0.3">
      <c r="A308" t="s">
        <v>314</v>
      </c>
      <c r="B308">
        <v>0.151364976086622</v>
      </c>
      <c r="C308">
        <v>2.8914505530324299</v>
      </c>
      <c r="D308">
        <v>3.1163179605001701</v>
      </c>
      <c r="E308">
        <v>0.92784195633501898</v>
      </c>
      <c r="F308">
        <v>0.35348955667108001</v>
      </c>
      <c r="G308" t="s">
        <v>138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.26224012331579599</v>
      </c>
      <c r="N308">
        <v>0.16559329095469799</v>
      </c>
      <c r="O308">
        <v>0</v>
      </c>
      <c r="P308">
        <v>0</v>
      </c>
      <c r="Q308">
        <v>0</v>
      </c>
      <c r="R308">
        <v>0</v>
      </c>
      <c r="S308">
        <v>0</v>
      </c>
    </row>
    <row r="309" spans="1:19" x14ac:dyDescent="0.3">
      <c r="A309" t="s">
        <v>315</v>
      </c>
      <c r="B309">
        <v>0.12720681793138799</v>
      </c>
      <c r="C309">
        <v>2.88713051250584</v>
      </c>
      <c r="D309">
        <v>3.1163730688786999</v>
      </c>
      <c r="E309">
        <v>0.92643930899603599</v>
      </c>
      <c r="F309">
        <v>0.35421772369175503</v>
      </c>
      <c r="G309" t="s">
        <v>138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.16559329095469799</v>
      </c>
      <c r="O309">
        <v>0</v>
      </c>
      <c r="P309">
        <v>0</v>
      </c>
      <c r="Q309">
        <v>0.30193519323399498</v>
      </c>
      <c r="R309">
        <v>0</v>
      </c>
      <c r="S309">
        <v>0</v>
      </c>
    </row>
    <row r="310" spans="1:19" x14ac:dyDescent="0.3">
      <c r="A310" t="s">
        <v>316</v>
      </c>
      <c r="B310">
        <v>0.12720681793138799</v>
      </c>
      <c r="C310">
        <v>2.88713051250584</v>
      </c>
      <c r="D310">
        <v>3.1163730688786999</v>
      </c>
      <c r="E310">
        <v>0.92643930899603599</v>
      </c>
      <c r="F310">
        <v>0.35421772369175503</v>
      </c>
      <c r="G310" t="s">
        <v>138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.16559329095469799</v>
      </c>
      <c r="O310">
        <v>0</v>
      </c>
      <c r="P310">
        <v>0</v>
      </c>
      <c r="Q310">
        <v>0.30193519323399498</v>
      </c>
      <c r="R310">
        <v>0</v>
      </c>
      <c r="S310">
        <v>0</v>
      </c>
    </row>
    <row r="311" spans="1:19" x14ac:dyDescent="0.3">
      <c r="A311" t="s">
        <v>317</v>
      </c>
      <c r="B311">
        <v>0.12720681793138799</v>
      </c>
      <c r="C311">
        <v>2.88713051250584</v>
      </c>
      <c r="D311">
        <v>3.1163730688786999</v>
      </c>
      <c r="E311">
        <v>0.92643930899603599</v>
      </c>
      <c r="F311">
        <v>0.35421772369175503</v>
      </c>
      <c r="G311" t="s">
        <v>138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.16559329095469799</v>
      </c>
      <c r="O311">
        <v>0</v>
      </c>
      <c r="P311">
        <v>0</v>
      </c>
      <c r="Q311">
        <v>0.30193519323399498</v>
      </c>
      <c r="R311">
        <v>0</v>
      </c>
      <c r="S311">
        <v>0</v>
      </c>
    </row>
    <row r="312" spans="1:19" x14ac:dyDescent="0.3">
      <c r="A312" t="s">
        <v>318</v>
      </c>
      <c r="B312">
        <v>0.12720681793138799</v>
      </c>
      <c r="C312">
        <v>2.88713051250584</v>
      </c>
      <c r="D312">
        <v>3.1163730688786999</v>
      </c>
      <c r="E312">
        <v>0.92643930899603599</v>
      </c>
      <c r="F312">
        <v>0.35421772369175503</v>
      </c>
      <c r="G312" t="s">
        <v>138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.16559329095469799</v>
      </c>
      <c r="O312">
        <v>0</v>
      </c>
      <c r="P312">
        <v>0</v>
      </c>
      <c r="Q312">
        <v>0.30193519323399498</v>
      </c>
      <c r="R312">
        <v>0</v>
      </c>
      <c r="S312">
        <v>0</v>
      </c>
    </row>
    <row r="313" spans="1:19" x14ac:dyDescent="0.3">
      <c r="A313" t="s">
        <v>319</v>
      </c>
      <c r="B313">
        <v>0.12720681793138799</v>
      </c>
      <c r="C313">
        <v>2.88713051250584</v>
      </c>
      <c r="D313">
        <v>3.1163730688786999</v>
      </c>
      <c r="E313">
        <v>0.92643930899603599</v>
      </c>
      <c r="F313">
        <v>0.35421772369175503</v>
      </c>
      <c r="G313" t="s">
        <v>138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.16559329095469799</v>
      </c>
      <c r="O313">
        <v>0</v>
      </c>
      <c r="P313">
        <v>0</v>
      </c>
      <c r="Q313">
        <v>0.30193519323399498</v>
      </c>
      <c r="R313">
        <v>0</v>
      </c>
      <c r="S313">
        <v>0</v>
      </c>
    </row>
    <row r="314" spans="1:19" x14ac:dyDescent="0.3">
      <c r="A314" t="s">
        <v>320</v>
      </c>
      <c r="B314">
        <v>0.130409020493473</v>
      </c>
      <c r="C314">
        <v>2.88713051248659</v>
      </c>
      <c r="D314">
        <v>3.1163730688789402</v>
      </c>
      <c r="E314">
        <v>0.92643930898978699</v>
      </c>
      <c r="F314">
        <v>0.35421772369500099</v>
      </c>
      <c r="G314" t="s">
        <v>138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.13597307841825801</v>
      </c>
      <c r="Q314">
        <v>0.30193519323399498</v>
      </c>
      <c r="R314">
        <v>0</v>
      </c>
      <c r="S314">
        <v>0</v>
      </c>
    </row>
    <row r="315" spans="1:19" x14ac:dyDescent="0.3">
      <c r="A315" t="s">
        <v>321</v>
      </c>
      <c r="B315">
        <v>0.130409020493473</v>
      </c>
      <c r="C315">
        <v>2.88713051248659</v>
      </c>
      <c r="D315">
        <v>3.1163730688789402</v>
      </c>
      <c r="E315">
        <v>0.92643930898978699</v>
      </c>
      <c r="F315">
        <v>0.35421772369500099</v>
      </c>
      <c r="G315" t="s">
        <v>138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.13597307841825801</v>
      </c>
      <c r="Q315">
        <v>0.30193519323399498</v>
      </c>
      <c r="R315">
        <v>0</v>
      </c>
      <c r="S315">
        <v>0</v>
      </c>
    </row>
    <row r="316" spans="1:19" x14ac:dyDescent="0.3">
      <c r="A316" t="s">
        <v>322</v>
      </c>
      <c r="B316">
        <v>0.19118905227501401</v>
      </c>
      <c r="C316">
        <v>2.8871305124834299</v>
      </c>
      <c r="D316">
        <v>3.1163730688789801</v>
      </c>
      <c r="E316">
        <v>0.92643930898876203</v>
      </c>
      <c r="F316">
        <v>0.354217723695534</v>
      </c>
      <c r="G316" t="s">
        <v>138</v>
      </c>
      <c r="H316">
        <v>0</v>
      </c>
      <c r="I316">
        <v>0</v>
      </c>
      <c r="J316">
        <v>0.37931878140048297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.30193519323399498</v>
      </c>
      <c r="R316">
        <v>0</v>
      </c>
      <c r="S316">
        <v>0</v>
      </c>
    </row>
    <row r="317" spans="1:19" x14ac:dyDescent="0.3">
      <c r="A317" t="s">
        <v>323</v>
      </c>
      <c r="B317">
        <v>0.23916661032605999</v>
      </c>
      <c r="C317">
        <v>1.8811054658570201</v>
      </c>
      <c r="D317">
        <v>2.0338867132848999</v>
      </c>
      <c r="E317">
        <v>0.92488212522853597</v>
      </c>
      <c r="F317">
        <v>0.35502722544812498</v>
      </c>
      <c r="G317" t="s">
        <v>138</v>
      </c>
      <c r="H317">
        <v>0.46057713077949503</v>
      </c>
      <c r="I317">
        <v>0</v>
      </c>
      <c r="J317">
        <v>0</v>
      </c>
      <c r="K317">
        <v>0</v>
      </c>
      <c r="L317">
        <v>0.171181580861899</v>
      </c>
      <c r="M317">
        <v>0.26224012331579599</v>
      </c>
      <c r="N317">
        <v>0</v>
      </c>
      <c r="O317">
        <v>0</v>
      </c>
      <c r="P317">
        <v>0.13597307841825801</v>
      </c>
      <c r="Q317">
        <v>0</v>
      </c>
      <c r="R317">
        <v>0</v>
      </c>
      <c r="S317">
        <v>0</v>
      </c>
    </row>
    <row r="318" spans="1:19" x14ac:dyDescent="0.3">
      <c r="A318" t="s">
        <v>324</v>
      </c>
      <c r="B318">
        <v>0.66741093717696698</v>
      </c>
      <c r="C318">
        <v>1.2324116071234399</v>
      </c>
      <c r="D318">
        <v>1.3350136790605101</v>
      </c>
      <c r="E318">
        <v>0.92314530289361996</v>
      </c>
      <c r="F318">
        <v>0.355931488618217</v>
      </c>
      <c r="G318" t="s">
        <v>138</v>
      </c>
      <c r="H318">
        <v>0</v>
      </c>
      <c r="I318">
        <v>0</v>
      </c>
      <c r="J318">
        <v>0</v>
      </c>
      <c r="K318">
        <v>0</v>
      </c>
      <c r="L318">
        <v>0.85590790430949604</v>
      </c>
      <c r="M318">
        <v>0</v>
      </c>
      <c r="N318">
        <v>0.99355974572818995</v>
      </c>
      <c r="O318">
        <v>0.63519568473459598</v>
      </c>
      <c r="P318">
        <v>0.13597307841825801</v>
      </c>
      <c r="Q318">
        <v>0</v>
      </c>
      <c r="R318">
        <v>0.15056080134480901</v>
      </c>
      <c r="S318">
        <v>0.39471071848797401</v>
      </c>
    </row>
    <row r="319" spans="1:19" x14ac:dyDescent="0.3">
      <c r="A319" t="s">
        <v>325</v>
      </c>
      <c r="B319">
        <v>0.41497176445387202</v>
      </c>
      <c r="C319">
        <v>1.3355212277672299</v>
      </c>
      <c r="D319">
        <v>1.4510009890558799</v>
      </c>
      <c r="E319">
        <v>0.92041372668961396</v>
      </c>
      <c r="F319">
        <v>0.35735659814314602</v>
      </c>
      <c r="G319" t="s">
        <v>138</v>
      </c>
      <c r="H319">
        <v>0</v>
      </c>
      <c r="I319">
        <v>0</v>
      </c>
      <c r="J319">
        <v>0</v>
      </c>
      <c r="K319">
        <v>0</v>
      </c>
      <c r="L319">
        <v>0.171181580861899</v>
      </c>
      <c r="M319">
        <v>0.26224012331579599</v>
      </c>
      <c r="N319">
        <v>0.16559329095469799</v>
      </c>
      <c r="O319">
        <v>0.31759784236729799</v>
      </c>
      <c r="P319">
        <v>0.13597307841825801</v>
      </c>
      <c r="Q319">
        <v>0</v>
      </c>
      <c r="R319">
        <v>0.75280400672404502</v>
      </c>
      <c r="S319">
        <v>0</v>
      </c>
    </row>
    <row r="320" spans="1:19" x14ac:dyDescent="0.3">
      <c r="A320" t="s">
        <v>326</v>
      </c>
      <c r="B320">
        <v>0.218606242579862</v>
      </c>
      <c r="C320">
        <v>2.38903653454825</v>
      </c>
      <c r="D320">
        <v>2.6098771613810201</v>
      </c>
      <c r="E320">
        <v>0.91538275053684504</v>
      </c>
      <c r="F320">
        <v>0.35999073069248699</v>
      </c>
      <c r="G320" t="s">
        <v>138</v>
      </c>
      <c r="H320">
        <v>0.46057713077949503</v>
      </c>
      <c r="I320">
        <v>0</v>
      </c>
      <c r="J320">
        <v>0</v>
      </c>
      <c r="K320">
        <v>0</v>
      </c>
      <c r="L320">
        <v>0</v>
      </c>
      <c r="M320">
        <v>0.26224012331579599</v>
      </c>
      <c r="N320">
        <v>0.16559329095469799</v>
      </c>
      <c r="O320">
        <v>0</v>
      </c>
      <c r="P320">
        <v>0</v>
      </c>
      <c r="Q320">
        <v>0</v>
      </c>
      <c r="R320">
        <v>0</v>
      </c>
      <c r="S320">
        <v>0</v>
      </c>
    </row>
    <row r="321" spans="1:19" x14ac:dyDescent="0.3">
      <c r="A321" t="s">
        <v>327</v>
      </c>
      <c r="B321">
        <v>1.2653347392477801</v>
      </c>
      <c r="C321">
        <v>-0.93074011479026897</v>
      </c>
      <c r="D321">
        <v>1.0206392421692201</v>
      </c>
      <c r="E321">
        <v>-0.91191880180122997</v>
      </c>
      <c r="F321">
        <v>0.36181146317992702</v>
      </c>
      <c r="G321" t="s">
        <v>138</v>
      </c>
      <c r="H321">
        <v>1.8423085231179801</v>
      </c>
      <c r="I321">
        <v>0</v>
      </c>
      <c r="J321">
        <v>1.13795634420145</v>
      </c>
      <c r="K321">
        <v>0</v>
      </c>
      <c r="L321">
        <v>0.85590790430949604</v>
      </c>
      <c r="M321">
        <v>0</v>
      </c>
      <c r="N321">
        <v>1.8215262005016799</v>
      </c>
      <c r="O321">
        <v>0</v>
      </c>
      <c r="P321">
        <v>0.95181154892780495</v>
      </c>
      <c r="Q321">
        <v>0.30193519323399498</v>
      </c>
      <c r="R321">
        <v>0.30112160268961802</v>
      </c>
      <c r="S321">
        <v>0.39471071848797401</v>
      </c>
    </row>
    <row r="322" spans="1:19" x14ac:dyDescent="0.3">
      <c r="A322" t="s">
        <v>328</v>
      </c>
      <c r="B322">
        <v>0.28159851376140199</v>
      </c>
      <c r="C322">
        <v>2.2857777155302799</v>
      </c>
      <c r="D322">
        <v>2.5166325134796099</v>
      </c>
      <c r="E322">
        <v>0.90826837183703901</v>
      </c>
      <c r="F322">
        <v>0.36373644850175402</v>
      </c>
      <c r="G322" t="s">
        <v>138</v>
      </c>
      <c r="H322">
        <v>0.46057713077949503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.15056080134480901</v>
      </c>
      <c r="S322">
        <v>0.39471071848797401</v>
      </c>
    </row>
    <row r="323" spans="1:19" x14ac:dyDescent="0.3">
      <c r="A323" t="s">
        <v>329</v>
      </c>
      <c r="B323">
        <v>0.17192534383281899</v>
      </c>
      <c r="C323">
        <v>2.4033076257536701</v>
      </c>
      <c r="D323">
        <v>2.65430843455872</v>
      </c>
      <c r="E323">
        <v>0.90543645736981604</v>
      </c>
      <c r="F323">
        <v>0.36523420887851399</v>
      </c>
      <c r="G323" t="s">
        <v>138</v>
      </c>
      <c r="H323">
        <v>0</v>
      </c>
      <c r="I323">
        <v>0</v>
      </c>
      <c r="J323">
        <v>0</v>
      </c>
      <c r="K323">
        <v>0</v>
      </c>
      <c r="L323">
        <v>0.171181580861899</v>
      </c>
      <c r="M323">
        <v>0.26224012331579599</v>
      </c>
      <c r="N323">
        <v>0</v>
      </c>
      <c r="O323">
        <v>0</v>
      </c>
      <c r="P323">
        <v>0.13597307841825801</v>
      </c>
      <c r="Q323">
        <v>0</v>
      </c>
      <c r="R323">
        <v>0</v>
      </c>
      <c r="S323">
        <v>0</v>
      </c>
    </row>
    <row r="324" spans="1:19" x14ac:dyDescent="0.3">
      <c r="A324" t="s">
        <v>330</v>
      </c>
      <c r="B324">
        <v>0.17199379024401201</v>
      </c>
      <c r="C324">
        <v>2.4028405474149701</v>
      </c>
      <c r="D324">
        <v>2.6540702939171301</v>
      </c>
      <c r="E324">
        <v>0.90534171341356295</v>
      </c>
      <c r="F324">
        <v>0.36528438413492498</v>
      </c>
      <c r="G324" t="s">
        <v>138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.26224012331579599</v>
      </c>
      <c r="N324">
        <v>0.16559329095469799</v>
      </c>
      <c r="O324">
        <v>0</v>
      </c>
      <c r="P324">
        <v>0</v>
      </c>
      <c r="Q324">
        <v>0</v>
      </c>
      <c r="R324">
        <v>0.15056080134480901</v>
      </c>
      <c r="S324">
        <v>0</v>
      </c>
    </row>
    <row r="325" spans="1:19" x14ac:dyDescent="0.3">
      <c r="A325" t="s">
        <v>331</v>
      </c>
      <c r="B325">
        <v>0.536779819352182</v>
      </c>
      <c r="C325">
        <v>1.14903000661572</v>
      </c>
      <c r="D325">
        <v>1.2693302582911901</v>
      </c>
      <c r="E325">
        <v>0.90522541246481902</v>
      </c>
      <c r="F325">
        <v>0.36534598159886</v>
      </c>
      <c r="G325" t="s">
        <v>138</v>
      </c>
      <c r="H325">
        <v>0.46057713077949503</v>
      </c>
      <c r="I325">
        <v>0</v>
      </c>
      <c r="J325">
        <v>0</v>
      </c>
      <c r="K325">
        <v>0</v>
      </c>
      <c r="L325">
        <v>0.171181580861899</v>
      </c>
      <c r="M325">
        <v>0.26224012331579599</v>
      </c>
      <c r="N325">
        <v>0.82796645477349196</v>
      </c>
      <c r="O325">
        <v>0</v>
      </c>
      <c r="P325">
        <v>0.13597307841825801</v>
      </c>
      <c r="Q325">
        <v>0</v>
      </c>
      <c r="R325">
        <v>0.15056080134480901</v>
      </c>
      <c r="S325">
        <v>0.39471071848797401</v>
      </c>
    </row>
    <row r="326" spans="1:19" x14ac:dyDescent="0.3">
      <c r="A326" t="s">
        <v>332</v>
      </c>
      <c r="B326">
        <v>0.16046271758029701</v>
      </c>
      <c r="C326">
        <v>2.4032192872121301</v>
      </c>
      <c r="D326">
        <v>2.69156607717761</v>
      </c>
      <c r="E326">
        <v>0.89287025408350795</v>
      </c>
      <c r="F326">
        <v>0.371926658307283</v>
      </c>
      <c r="G326" t="s">
        <v>138</v>
      </c>
      <c r="H326">
        <v>0</v>
      </c>
      <c r="I326">
        <v>0</v>
      </c>
      <c r="J326">
        <v>0</v>
      </c>
      <c r="K326">
        <v>0</v>
      </c>
      <c r="L326">
        <v>0.171181580861899</v>
      </c>
      <c r="M326">
        <v>0</v>
      </c>
      <c r="N326">
        <v>0</v>
      </c>
      <c r="O326">
        <v>0.31759784236729799</v>
      </c>
      <c r="P326">
        <v>0.13597307841825801</v>
      </c>
      <c r="Q326">
        <v>0</v>
      </c>
      <c r="R326">
        <v>0</v>
      </c>
      <c r="S326">
        <v>0</v>
      </c>
    </row>
    <row r="327" spans="1:19" x14ac:dyDescent="0.3">
      <c r="A327" t="s">
        <v>333</v>
      </c>
      <c r="B327">
        <v>0.16053116399149001</v>
      </c>
      <c r="C327">
        <v>2.4027235479682698</v>
      </c>
      <c r="D327">
        <v>2.6913073159409402</v>
      </c>
      <c r="E327">
        <v>0.89277190075494095</v>
      </c>
      <c r="F327">
        <v>0.37197933695977797</v>
      </c>
      <c r="G327" t="s">
        <v>138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.16559329095469799</v>
      </c>
      <c r="O327">
        <v>0.31759784236729799</v>
      </c>
      <c r="P327">
        <v>0</v>
      </c>
      <c r="Q327">
        <v>0</v>
      </c>
      <c r="R327">
        <v>0.15056080134480901</v>
      </c>
      <c r="S327">
        <v>0</v>
      </c>
    </row>
    <row r="328" spans="1:19" x14ac:dyDescent="0.3">
      <c r="A328" t="s">
        <v>334</v>
      </c>
      <c r="B328">
        <v>1.1750240125762399</v>
      </c>
      <c r="C328">
        <v>0.85064013113038806</v>
      </c>
      <c r="D328">
        <v>0.95434940330598705</v>
      </c>
      <c r="E328">
        <v>0.89132987162108801</v>
      </c>
      <c r="F328">
        <v>0.37275222775087902</v>
      </c>
      <c r="G328" t="s">
        <v>138</v>
      </c>
      <c r="H328">
        <v>0.46057713077949503</v>
      </c>
      <c r="I328">
        <v>0</v>
      </c>
      <c r="J328">
        <v>1.13795634420145</v>
      </c>
      <c r="K328">
        <v>0</v>
      </c>
      <c r="L328">
        <v>0.34236316172379899</v>
      </c>
      <c r="M328">
        <v>0.52448024663159099</v>
      </c>
      <c r="N328">
        <v>1.1591530366828899</v>
      </c>
      <c r="O328">
        <v>0.31759784236729799</v>
      </c>
      <c r="P328">
        <v>0.40791923525477303</v>
      </c>
      <c r="Q328">
        <v>0.60387038646798896</v>
      </c>
      <c r="R328">
        <v>0.30112160268961802</v>
      </c>
      <c r="S328">
        <v>0</v>
      </c>
    </row>
    <row r="329" spans="1:19" x14ac:dyDescent="0.3">
      <c r="A329" t="s">
        <v>335</v>
      </c>
      <c r="B329">
        <v>0.92116852826995899</v>
      </c>
      <c r="C329">
        <v>-1.0723306698387201</v>
      </c>
      <c r="D329">
        <v>1.21825601948041</v>
      </c>
      <c r="E329">
        <v>-0.88021782998952103</v>
      </c>
      <c r="F329">
        <v>0.37874131627153101</v>
      </c>
      <c r="G329" t="s">
        <v>138</v>
      </c>
      <c r="H329">
        <v>0.46057713077949503</v>
      </c>
      <c r="I329">
        <v>0</v>
      </c>
      <c r="J329">
        <v>1.13795634420145</v>
      </c>
      <c r="K329">
        <v>0</v>
      </c>
      <c r="L329">
        <v>0.85590790430949604</v>
      </c>
      <c r="M329">
        <v>0</v>
      </c>
      <c r="N329">
        <v>2.4838993643204699</v>
      </c>
      <c r="O329">
        <v>0</v>
      </c>
      <c r="P329">
        <v>0.13597307841825801</v>
      </c>
      <c r="Q329">
        <v>0</v>
      </c>
      <c r="R329">
        <v>0.451682404034427</v>
      </c>
      <c r="S329">
        <v>0.39471071848797401</v>
      </c>
    </row>
    <row r="330" spans="1:19" x14ac:dyDescent="0.3">
      <c r="A330" t="s">
        <v>336</v>
      </c>
      <c r="B330">
        <v>0.21837153824666999</v>
      </c>
      <c r="C330">
        <v>1.4518113047135599</v>
      </c>
      <c r="D330">
        <v>1.65315563862106</v>
      </c>
      <c r="E330">
        <v>0.87820606287533498</v>
      </c>
      <c r="F330">
        <v>0.37983190239844</v>
      </c>
      <c r="G330" t="s">
        <v>138</v>
      </c>
      <c r="H330">
        <v>0</v>
      </c>
      <c r="I330">
        <v>0</v>
      </c>
      <c r="J330">
        <v>0</v>
      </c>
      <c r="K330">
        <v>0</v>
      </c>
      <c r="L330">
        <v>0.171181580861899</v>
      </c>
      <c r="M330">
        <v>0</v>
      </c>
      <c r="N330">
        <v>0.16559329095469799</v>
      </c>
      <c r="O330">
        <v>0.31759784236729799</v>
      </c>
      <c r="P330">
        <v>0.13597307841825801</v>
      </c>
      <c r="Q330">
        <v>0</v>
      </c>
      <c r="R330">
        <v>0.30112160268961802</v>
      </c>
      <c r="S330">
        <v>0</v>
      </c>
    </row>
    <row r="331" spans="1:19" x14ac:dyDescent="0.3">
      <c r="A331" t="s">
        <v>337</v>
      </c>
      <c r="B331">
        <v>0.23520060534392501</v>
      </c>
      <c r="C331">
        <v>2.3015139772271098</v>
      </c>
      <c r="D331">
        <v>2.6322034561700298</v>
      </c>
      <c r="E331">
        <v>0.87436781219636805</v>
      </c>
      <c r="F331">
        <v>0.38191798054207898</v>
      </c>
      <c r="G331" t="s">
        <v>138</v>
      </c>
      <c r="H331">
        <v>0</v>
      </c>
      <c r="I331">
        <v>0</v>
      </c>
      <c r="J331">
        <v>0.37931878140048297</v>
      </c>
      <c r="K331">
        <v>0</v>
      </c>
      <c r="L331">
        <v>0</v>
      </c>
      <c r="M331">
        <v>0.26224012331579599</v>
      </c>
      <c r="N331">
        <v>0</v>
      </c>
      <c r="O331">
        <v>0</v>
      </c>
      <c r="P331">
        <v>0.13597307841825801</v>
      </c>
      <c r="Q331">
        <v>0</v>
      </c>
      <c r="R331">
        <v>0</v>
      </c>
      <c r="S331">
        <v>0</v>
      </c>
    </row>
    <row r="332" spans="1:19" x14ac:dyDescent="0.3">
      <c r="A332" t="s">
        <v>338</v>
      </c>
      <c r="B332">
        <v>0.204900587100246</v>
      </c>
      <c r="C332">
        <v>1.4559753585769399</v>
      </c>
      <c r="D332">
        <v>1.6652007866059599</v>
      </c>
      <c r="E332">
        <v>0.87435423420892</v>
      </c>
      <c r="F332">
        <v>0.38192537259105103</v>
      </c>
      <c r="G332" t="s">
        <v>138</v>
      </c>
      <c r="H332">
        <v>0</v>
      </c>
      <c r="I332">
        <v>0</v>
      </c>
      <c r="J332">
        <v>0</v>
      </c>
      <c r="K332">
        <v>0</v>
      </c>
      <c r="L332">
        <v>0.171181580861899</v>
      </c>
      <c r="M332">
        <v>0</v>
      </c>
      <c r="N332">
        <v>0.16559329095469799</v>
      </c>
      <c r="O332">
        <v>0</v>
      </c>
      <c r="P332">
        <v>0.27194615683651602</v>
      </c>
      <c r="Q332">
        <v>0.30193519323399498</v>
      </c>
      <c r="R332">
        <v>0.15056080134480901</v>
      </c>
      <c r="S332">
        <v>0</v>
      </c>
    </row>
    <row r="333" spans="1:19" x14ac:dyDescent="0.3">
      <c r="A333" t="s">
        <v>339</v>
      </c>
      <c r="B333">
        <v>0.223737979091403</v>
      </c>
      <c r="C333">
        <v>2.3008499635861002</v>
      </c>
      <c r="D333">
        <v>2.6563320054727999</v>
      </c>
      <c r="E333">
        <v>0.86617559809756095</v>
      </c>
      <c r="F333">
        <v>0.38639387294528799</v>
      </c>
      <c r="G333" t="s">
        <v>138</v>
      </c>
      <c r="H333">
        <v>0</v>
      </c>
      <c r="I333">
        <v>0</v>
      </c>
      <c r="J333">
        <v>0.37931878140048297</v>
      </c>
      <c r="K333">
        <v>0</v>
      </c>
      <c r="L333">
        <v>0</v>
      </c>
      <c r="M333">
        <v>0</v>
      </c>
      <c r="N333">
        <v>0</v>
      </c>
      <c r="O333">
        <v>0.31759784236729799</v>
      </c>
      <c r="P333">
        <v>0.13597307841825801</v>
      </c>
      <c r="Q333">
        <v>0</v>
      </c>
      <c r="R333">
        <v>0</v>
      </c>
      <c r="S333">
        <v>0</v>
      </c>
    </row>
    <row r="334" spans="1:19" x14ac:dyDescent="0.3">
      <c r="A334" t="s">
        <v>340</v>
      </c>
      <c r="B334">
        <v>0.490852150099578</v>
      </c>
      <c r="C334">
        <v>1.0418235266853699</v>
      </c>
      <c r="D334">
        <v>1.20850628707729</v>
      </c>
      <c r="E334">
        <v>0.86207538829191499</v>
      </c>
      <c r="F334">
        <v>0.38864603390185798</v>
      </c>
      <c r="G334" t="s">
        <v>138</v>
      </c>
      <c r="H334">
        <v>0</v>
      </c>
      <c r="I334">
        <v>0</v>
      </c>
      <c r="J334">
        <v>0.37931878140048297</v>
      </c>
      <c r="K334">
        <v>0</v>
      </c>
      <c r="L334">
        <v>0.171181580861899</v>
      </c>
      <c r="M334">
        <v>0.26224012331579599</v>
      </c>
      <c r="N334">
        <v>0.33118658190939698</v>
      </c>
      <c r="O334">
        <v>0.31759784236729799</v>
      </c>
      <c r="P334">
        <v>0.27194615683651602</v>
      </c>
      <c r="Q334">
        <v>0</v>
      </c>
      <c r="R334">
        <v>0.451682404034427</v>
      </c>
      <c r="S334">
        <v>0</v>
      </c>
    </row>
    <row r="335" spans="1:19" x14ac:dyDescent="0.3">
      <c r="A335" t="s">
        <v>341</v>
      </c>
      <c r="B335">
        <v>0.195247494359715</v>
      </c>
      <c r="C335">
        <v>1.7496748225126399</v>
      </c>
      <c r="D335">
        <v>2.0375180015738499</v>
      </c>
      <c r="E335">
        <v>0.85872852223201301</v>
      </c>
      <c r="F335">
        <v>0.39049031060037798</v>
      </c>
      <c r="G335" t="s">
        <v>138</v>
      </c>
      <c r="H335">
        <v>0</v>
      </c>
      <c r="I335">
        <v>0</v>
      </c>
      <c r="J335">
        <v>0</v>
      </c>
      <c r="K335">
        <v>0</v>
      </c>
      <c r="L335">
        <v>0.34236316172379899</v>
      </c>
      <c r="M335">
        <v>0</v>
      </c>
      <c r="N335">
        <v>0.16559329095469799</v>
      </c>
      <c r="O335">
        <v>0.31759784236729799</v>
      </c>
      <c r="P335">
        <v>0</v>
      </c>
      <c r="Q335">
        <v>0</v>
      </c>
      <c r="R335">
        <v>0.15056080134480901</v>
      </c>
      <c r="S335">
        <v>0</v>
      </c>
    </row>
    <row r="336" spans="1:19" x14ac:dyDescent="0.3">
      <c r="A336" t="s">
        <v>342</v>
      </c>
      <c r="B336">
        <v>0.18177654321329001</v>
      </c>
      <c r="C336">
        <v>1.7552548797679099</v>
      </c>
      <c r="D336">
        <v>2.05902907623432</v>
      </c>
      <c r="E336">
        <v>0.85246726237495996</v>
      </c>
      <c r="F336">
        <v>0.393954801699751</v>
      </c>
      <c r="G336" t="s">
        <v>138</v>
      </c>
      <c r="H336">
        <v>0</v>
      </c>
      <c r="I336">
        <v>0</v>
      </c>
      <c r="J336">
        <v>0</v>
      </c>
      <c r="K336">
        <v>0</v>
      </c>
      <c r="L336">
        <v>0.34236316172379899</v>
      </c>
      <c r="M336">
        <v>0</v>
      </c>
      <c r="N336">
        <v>0.16559329095469799</v>
      </c>
      <c r="O336">
        <v>0</v>
      </c>
      <c r="P336">
        <v>0.13597307841825801</v>
      </c>
      <c r="Q336">
        <v>0.30193519323399498</v>
      </c>
      <c r="R336">
        <v>0</v>
      </c>
      <c r="S336">
        <v>0</v>
      </c>
    </row>
    <row r="337" spans="1:19" x14ac:dyDescent="0.3">
      <c r="A337" t="s">
        <v>343</v>
      </c>
      <c r="B337">
        <v>0.18434021935404801</v>
      </c>
      <c r="C337">
        <v>1.72656503242044</v>
      </c>
      <c r="D337">
        <v>2.0639793943599698</v>
      </c>
      <c r="E337">
        <v>0.83652241739353195</v>
      </c>
      <c r="F337">
        <v>0.40286107078094902</v>
      </c>
      <c r="G337" t="s">
        <v>138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.33118658190939698</v>
      </c>
      <c r="O337">
        <v>0</v>
      </c>
      <c r="P337">
        <v>0.13597307841825801</v>
      </c>
      <c r="Q337">
        <v>0.30193519323399498</v>
      </c>
      <c r="R337">
        <v>0.15056080134480901</v>
      </c>
      <c r="S337">
        <v>0</v>
      </c>
    </row>
    <row r="338" spans="1:19" x14ac:dyDescent="0.3">
      <c r="A338" t="s">
        <v>344</v>
      </c>
      <c r="B338">
        <v>0.24765963197134599</v>
      </c>
      <c r="C338">
        <v>2.0467521224063501</v>
      </c>
      <c r="D338">
        <v>2.5180605107006699</v>
      </c>
      <c r="E338">
        <v>0.81282880761146703</v>
      </c>
      <c r="F338">
        <v>0.41631621649124301</v>
      </c>
      <c r="G338" t="s">
        <v>138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.33118658190939698</v>
      </c>
      <c r="O338">
        <v>0</v>
      </c>
      <c r="P338">
        <v>0</v>
      </c>
      <c r="Q338">
        <v>0</v>
      </c>
      <c r="R338">
        <v>0.15056080134480901</v>
      </c>
      <c r="S338">
        <v>0.39471071848797401</v>
      </c>
    </row>
    <row r="339" spans="1:19" x14ac:dyDescent="0.3">
      <c r="A339" t="s">
        <v>345</v>
      </c>
      <c r="B339">
        <v>0.872653810398338</v>
      </c>
      <c r="C339">
        <v>0.97171131494908702</v>
      </c>
      <c r="D339">
        <v>1.2039239799483701</v>
      </c>
      <c r="E339">
        <v>0.80712015968878703</v>
      </c>
      <c r="F339">
        <v>0.41959725848428803</v>
      </c>
      <c r="G339" t="s">
        <v>138</v>
      </c>
      <c r="H339">
        <v>0.46057713077949503</v>
      </c>
      <c r="I339">
        <v>0</v>
      </c>
      <c r="J339">
        <v>0.37931878140048297</v>
      </c>
      <c r="K339">
        <v>0</v>
      </c>
      <c r="L339">
        <v>0.85590790430949604</v>
      </c>
      <c r="M339">
        <v>0.26224012331579599</v>
      </c>
      <c r="N339">
        <v>0.33118658190939698</v>
      </c>
      <c r="O339">
        <v>0</v>
      </c>
      <c r="P339">
        <v>0</v>
      </c>
      <c r="Q339">
        <v>0</v>
      </c>
      <c r="R339">
        <v>0.60224320537923604</v>
      </c>
      <c r="S339">
        <v>0.78942143697594702</v>
      </c>
    </row>
    <row r="340" spans="1:19" x14ac:dyDescent="0.3">
      <c r="A340" t="s">
        <v>346</v>
      </c>
      <c r="B340">
        <v>1.25333258856193</v>
      </c>
      <c r="C340">
        <v>-0.80900007160003296</v>
      </c>
      <c r="D340">
        <v>1.0085262231861101</v>
      </c>
      <c r="E340">
        <v>-0.80216067069060404</v>
      </c>
      <c r="F340">
        <v>0.42246002336123201</v>
      </c>
      <c r="G340" t="s">
        <v>138</v>
      </c>
      <c r="H340">
        <v>1.38173139233848</v>
      </c>
      <c r="I340">
        <v>0</v>
      </c>
      <c r="J340">
        <v>1.5172751256019299</v>
      </c>
      <c r="K340">
        <v>0</v>
      </c>
      <c r="L340">
        <v>1.5406342277570899</v>
      </c>
      <c r="M340">
        <v>0.26224012331579599</v>
      </c>
      <c r="N340">
        <v>0.82796645477349196</v>
      </c>
      <c r="O340">
        <v>0</v>
      </c>
      <c r="P340">
        <v>0.67986539209128904</v>
      </c>
      <c r="Q340">
        <v>0</v>
      </c>
      <c r="R340">
        <v>0.451682404034427</v>
      </c>
      <c r="S340">
        <v>0.39471071848797401</v>
      </c>
    </row>
    <row r="341" spans="1:19" x14ac:dyDescent="0.3">
      <c r="A341" t="s">
        <v>347</v>
      </c>
      <c r="B341">
        <v>0.49313283591077101</v>
      </c>
      <c r="C341">
        <v>1.2536523644211199</v>
      </c>
      <c r="D341">
        <v>1.5656158155152899</v>
      </c>
      <c r="E341">
        <v>0.80074073856267303</v>
      </c>
      <c r="F341">
        <v>0.42328175293361098</v>
      </c>
      <c r="G341" t="s">
        <v>138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.33118658190939698</v>
      </c>
      <c r="O341">
        <v>0.31759784236729799</v>
      </c>
      <c r="P341">
        <v>0.27194615683651602</v>
      </c>
      <c r="Q341">
        <v>0</v>
      </c>
      <c r="R341">
        <v>0.75280400672404502</v>
      </c>
      <c r="S341">
        <v>0.39471071848797401</v>
      </c>
    </row>
    <row r="342" spans="1:19" x14ac:dyDescent="0.3">
      <c r="A342" t="s">
        <v>348</v>
      </c>
      <c r="B342">
        <v>0.16943011410325401</v>
      </c>
      <c r="C342">
        <v>2.45467575158469</v>
      </c>
      <c r="D342">
        <v>3.10951654496218</v>
      </c>
      <c r="E342">
        <v>0.78940752238851297</v>
      </c>
      <c r="F342">
        <v>0.429873860699924</v>
      </c>
      <c r="G342" t="s">
        <v>138</v>
      </c>
      <c r="H342">
        <v>0</v>
      </c>
      <c r="I342">
        <v>0</v>
      </c>
      <c r="J342">
        <v>0</v>
      </c>
      <c r="K342">
        <v>0</v>
      </c>
      <c r="L342">
        <v>0.34236316172379899</v>
      </c>
      <c r="M342">
        <v>0.26224012331579599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</row>
    <row r="343" spans="1:19" x14ac:dyDescent="0.3">
      <c r="A343" t="s">
        <v>349</v>
      </c>
      <c r="B343">
        <v>2.06288141573907E-2</v>
      </c>
      <c r="C343">
        <v>2.4080810563432502</v>
      </c>
      <c r="D343">
        <v>3.1165396500854201</v>
      </c>
      <c r="E343">
        <v>0.77267781793735502</v>
      </c>
      <c r="F343">
        <v>0.439713077577564</v>
      </c>
      <c r="G343" t="s">
        <v>138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.15056080134480901</v>
      </c>
      <c r="S343">
        <v>0</v>
      </c>
    </row>
    <row r="344" spans="1:19" x14ac:dyDescent="0.3">
      <c r="A344" t="s">
        <v>350</v>
      </c>
      <c r="B344">
        <v>8.0633426695218197E-2</v>
      </c>
      <c r="C344">
        <v>2.4080810563432502</v>
      </c>
      <c r="D344">
        <v>3.1165396500854201</v>
      </c>
      <c r="E344">
        <v>0.77267781793735502</v>
      </c>
      <c r="F344">
        <v>0.439713077577564</v>
      </c>
      <c r="G344" t="s">
        <v>138</v>
      </c>
      <c r="H344">
        <v>0</v>
      </c>
      <c r="I344">
        <v>0</v>
      </c>
      <c r="J344">
        <v>0.37931878140048297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</row>
    <row r="345" spans="1:19" x14ac:dyDescent="0.3">
      <c r="A345" t="s">
        <v>351</v>
      </c>
      <c r="B345">
        <v>1.73581651841123E-2</v>
      </c>
      <c r="C345">
        <v>2.4080810563432502</v>
      </c>
      <c r="D345">
        <v>3.1165396500854201</v>
      </c>
      <c r="E345">
        <v>0.77267781793735502</v>
      </c>
      <c r="F345">
        <v>0.439713077577564</v>
      </c>
      <c r="G345" t="s">
        <v>138</v>
      </c>
      <c r="H345">
        <v>0</v>
      </c>
      <c r="I345">
        <v>0</v>
      </c>
      <c r="J345">
        <v>0</v>
      </c>
      <c r="K345">
        <v>0</v>
      </c>
      <c r="L345">
        <v>0.171181580861899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 x14ac:dyDescent="0.3">
      <c r="A346" t="s">
        <v>352</v>
      </c>
      <c r="B346">
        <v>2.06288141573907E-2</v>
      </c>
      <c r="C346">
        <v>2.4080810563432502</v>
      </c>
      <c r="D346">
        <v>3.1165396500854201</v>
      </c>
      <c r="E346">
        <v>0.77267781793735502</v>
      </c>
      <c r="F346">
        <v>0.439713077577564</v>
      </c>
      <c r="G346" t="s">
        <v>138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.15056080134480901</v>
      </c>
      <c r="S346">
        <v>0</v>
      </c>
    </row>
    <row r="347" spans="1:19" x14ac:dyDescent="0.3">
      <c r="A347" t="s">
        <v>353</v>
      </c>
      <c r="B347">
        <v>1.9853394913677401E-2</v>
      </c>
      <c r="C347">
        <v>2.4080810563432502</v>
      </c>
      <c r="D347">
        <v>3.1165396500854201</v>
      </c>
      <c r="E347">
        <v>0.77267781793735502</v>
      </c>
      <c r="F347">
        <v>0.439713077577564</v>
      </c>
      <c r="G347" t="s">
        <v>138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.13597307841825801</v>
      </c>
      <c r="Q347">
        <v>0</v>
      </c>
      <c r="R347">
        <v>0</v>
      </c>
      <c r="S347">
        <v>0</v>
      </c>
    </row>
    <row r="348" spans="1:19" x14ac:dyDescent="0.3">
      <c r="A348" t="s">
        <v>354</v>
      </c>
      <c r="B348">
        <v>2.06288141573907E-2</v>
      </c>
      <c r="C348">
        <v>2.4080810563432502</v>
      </c>
      <c r="D348">
        <v>3.1165396500854201</v>
      </c>
      <c r="E348">
        <v>0.77267781793735502</v>
      </c>
      <c r="F348">
        <v>0.439713077577564</v>
      </c>
      <c r="G348" t="s">
        <v>138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.15056080134480901</v>
      </c>
      <c r="S348">
        <v>0</v>
      </c>
    </row>
    <row r="349" spans="1:19" x14ac:dyDescent="0.3">
      <c r="A349" t="s">
        <v>355</v>
      </c>
      <c r="B349">
        <v>1.9853394913677401E-2</v>
      </c>
      <c r="C349">
        <v>2.4080810563432502</v>
      </c>
      <c r="D349">
        <v>3.1165396500854201</v>
      </c>
      <c r="E349">
        <v>0.77267781793735502</v>
      </c>
      <c r="F349">
        <v>0.439713077577564</v>
      </c>
      <c r="G349" t="s">
        <v>138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.13597307841825801</v>
      </c>
      <c r="Q349">
        <v>0</v>
      </c>
      <c r="R349">
        <v>0</v>
      </c>
      <c r="S349">
        <v>0</v>
      </c>
    </row>
    <row r="350" spans="1:19" x14ac:dyDescent="0.3">
      <c r="A350" t="s">
        <v>356</v>
      </c>
      <c r="B350">
        <v>1.73581651841123E-2</v>
      </c>
      <c r="C350">
        <v>2.4080810563432502</v>
      </c>
      <c r="D350">
        <v>3.1165396500854201</v>
      </c>
      <c r="E350">
        <v>0.77267781793735502</v>
      </c>
      <c r="F350">
        <v>0.439713077577564</v>
      </c>
      <c r="G350" t="s">
        <v>138</v>
      </c>
      <c r="H350">
        <v>0</v>
      </c>
      <c r="I350">
        <v>0</v>
      </c>
      <c r="J350">
        <v>0</v>
      </c>
      <c r="K350">
        <v>0</v>
      </c>
      <c r="L350">
        <v>0.171181580861899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</row>
    <row r="351" spans="1:19" x14ac:dyDescent="0.3">
      <c r="A351" t="s">
        <v>357</v>
      </c>
      <c r="B351">
        <v>2.06288141573907E-2</v>
      </c>
      <c r="C351">
        <v>2.4080810563432502</v>
      </c>
      <c r="D351">
        <v>3.1165396500854201</v>
      </c>
      <c r="E351">
        <v>0.77267781793735502</v>
      </c>
      <c r="F351">
        <v>0.439713077577564</v>
      </c>
      <c r="G351" t="s">
        <v>138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.15056080134480901</v>
      </c>
      <c r="S351">
        <v>0</v>
      </c>
    </row>
    <row r="352" spans="1:19" x14ac:dyDescent="0.3">
      <c r="A352" t="s">
        <v>358</v>
      </c>
      <c r="B352">
        <v>2.06288141573907E-2</v>
      </c>
      <c r="C352">
        <v>2.4080810563432502</v>
      </c>
      <c r="D352">
        <v>3.1165396500854201</v>
      </c>
      <c r="E352">
        <v>0.77267781793735502</v>
      </c>
      <c r="F352">
        <v>0.439713077577564</v>
      </c>
      <c r="G352" t="s">
        <v>138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.15056080134480901</v>
      </c>
      <c r="S352">
        <v>0</v>
      </c>
    </row>
    <row r="353" spans="1:19" x14ac:dyDescent="0.3">
      <c r="A353" t="s">
        <v>359</v>
      </c>
      <c r="B353">
        <v>1.9853394913677401E-2</v>
      </c>
      <c r="C353">
        <v>2.4080810563432502</v>
      </c>
      <c r="D353">
        <v>3.1165396500854201</v>
      </c>
      <c r="E353">
        <v>0.77267781793735502</v>
      </c>
      <c r="F353">
        <v>0.439713077577564</v>
      </c>
      <c r="G353" t="s">
        <v>138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.13597307841825801</v>
      </c>
      <c r="Q353">
        <v>0</v>
      </c>
      <c r="R353">
        <v>0</v>
      </c>
      <c r="S353">
        <v>0</v>
      </c>
    </row>
    <row r="354" spans="1:19" x14ac:dyDescent="0.3">
      <c r="A354" t="s">
        <v>360</v>
      </c>
      <c r="B354">
        <v>2.06288141573907E-2</v>
      </c>
      <c r="C354">
        <v>2.4080810563432502</v>
      </c>
      <c r="D354">
        <v>3.1165396500854201</v>
      </c>
      <c r="E354">
        <v>0.77267781793735502</v>
      </c>
      <c r="F354">
        <v>0.439713077577564</v>
      </c>
      <c r="G354" t="s">
        <v>138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.15056080134480901</v>
      </c>
      <c r="S354">
        <v>0</v>
      </c>
    </row>
    <row r="355" spans="1:19" x14ac:dyDescent="0.3">
      <c r="A355" t="s">
        <v>361</v>
      </c>
      <c r="B355">
        <v>1.9853394913677401E-2</v>
      </c>
      <c r="C355">
        <v>2.4080810563432502</v>
      </c>
      <c r="D355">
        <v>3.1165396500854201</v>
      </c>
      <c r="E355">
        <v>0.77267781793735502</v>
      </c>
      <c r="F355">
        <v>0.439713077577564</v>
      </c>
      <c r="G355" t="s">
        <v>138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.13597307841825801</v>
      </c>
      <c r="Q355">
        <v>0</v>
      </c>
      <c r="R355">
        <v>0</v>
      </c>
      <c r="S355">
        <v>0</v>
      </c>
    </row>
    <row r="356" spans="1:19" x14ac:dyDescent="0.3">
      <c r="A356" t="s">
        <v>362</v>
      </c>
      <c r="B356">
        <v>8.0633426695218197E-2</v>
      </c>
      <c r="C356">
        <v>2.4080810563432502</v>
      </c>
      <c r="D356">
        <v>3.1165396500854201</v>
      </c>
      <c r="E356">
        <v>0.77267781793735502</v>
      </c>
      <c r="F356">
        <v>0.439713077577564</v>
      </c>
      <c r="G356" t="s">
        <v>138</v>
      </c>
      <c r="H356">
        <v>0</v>
      </c>
      <c r="I356">
        <v>0</v>
      </c>
      <c r="J356">
        <v>0.37931878140048297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</row>
    <row r="357" spans="1:19" x14ac:dyDescent="0.3">
      <c r="A357" t="s">
        <v>363</v>
      </c>
      <c r="B357">
        <v>2.06288141573907E-2</v>
      </c>
      <c r="C357">
        <v>2.4080810563432502</v>
      </c>
      <c r="D357">
        <v>3.1165396500854201</v>
      </c>
      <c r="E357">
        <v>0.77267781793735502</v>
      </c>
      <c r="F357">
        <v>0.439713077577564</v>
      </c>
      <c r="G357" t="s">
        <v>138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.15056080134480901</v>
      </c>
      <c r="S357">
        <v>0</v>
      </c>
    </row>
    <row r="358" spans="1:19" x14ac:dyDescent="0.3">
      <c r="A358" t="s">
        <v>364</v>
      </c>
      <c r="B358">
        <v>1.73581651841123E-2</v>
      </c>
      <c r="C358">
        <v>2.4080810563432502</v>
      </c>
      <c r="D358">
        <v>3.1165396500854201</v>
      </c>
      <c r="E358">
        <v>0.77267781793735502</v>
      </c>
      <c r="F358">
        <v>0.439713077577564</v>
      </c>
      <c r="G358" t="s">
        <v>138</v>
      </c>
      <c r="H358">
        <v>0</v>
      </c>
      <c r="I358">
        <v>0</v>
      </c>
      <c r="J358">
        <v>0</v>
      </c>
      <c r="K358">
        <v>0</v>
      </c>
      <c r="L358">
        <v>0.171181580861899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</row>
    <row r="359" spans="1:19" x14ac:dyDescent="0.3">
      <c r="A359" t="s">
        <v>365</v>
      </c>
      <c r="B359">
        <v>1.73581651841123E-2</v>
      </c>
      <c r="C359">
        <v>2.4080810563432502</v>
      </c>
      <c r="D359">
        <v>3.1165396500854201</v>
      </c>
      <c r="E359">
        <v>0.77267781793735502</v>
      </c>
      <c r="F359">
        <v>0.439713077577564</v>
      </c>
      <c r="G359" t="s">
        <v>138</v>
      </c>
      <c r="H359">
        <v>0</v>
      </c>
      <c r="I359">
        <v>0</v>
      </c>
      <c r="J359">
        <v>0</v>
      </c>
      <c r="K359">
        <v>0</v>
      </c>
      <c r="L359">
        <v>0.171181580861899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</row>
    <row r="360" spans="1:19" x14ac:dyDescent="0.3">
      <c r="A360" t="s">
        <v>366</v>
      </c>
      <c r="B360">
        <v>6.7241266493240706E-2</v>
      </c>
      <c r="C360">
        <v>2.4080810563432502</v>
      </c>
      <c r="D360">
        <v>3.1165396500854201</v>
      </c>
      <c r="E360">
        <v>0.77267781793735502</v>
      </c>
      <c r="F360">
        <v>0.439713077577564</v>
      </c>
      <c r="G360" t="s">
        <v>138</v>
      </c>
      <c r="H360">
        <v>0.46057713077949503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</row>
    <row r="361" spans="1:19" x14ac:dyDescent="0.3">
      <c r="A361" t="s">
        <v>367</v>
      </c>
      <c r="B361">
        <v>2.06288141573907E-2</v>
      </c>
      <c r="C361">
        <v>2.4080810563432502</v>
      </c>
      <c r="D361">
        <v>3.1165396500854201</v>
      </c>
      <c r="E361">
        <v>0.77267781793735502</v>
      </c>
      <c r="F361">
        <v>0.439713077577564</v>
      </c>
      <c r="G361" t="s">
        <v>138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.15056080134480901</v>
      </c>
      <c r="S361">
        <v>0</v>
      </c>
    </row>
    <row r="362" spans="1:19" x14ac:dyDescent="0.3">
      <c r="A362" t="s">
        <v>368</v>
      </c>
      <c r="B362">
        <v>8.0633426695218197E-2</v>
      </c>
      <c r="C362">
        <v>2.4080810563432502</v>
      </c>
      <c r="D362">
        <v>3.1165396500854201</v>
      </c>
      <c r="E362">
        <v>0.77267781793735502</v>
      </c>
      <c r="F362">
        <v>0.439713077577564</v>
      </c>
      <c r="G362" t="s">
        <v>138</v>
      </c>
      <c r="H362">
        <v>0</v>
      </c>
      <c r="I362">
        <v>0</v>
      </c>
      <c r="J362">
        <v>0.37931878140048297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</row>
    <row r="363" spans="1:19" x14ac:dyDescent="0.3">
      <c r="A363" t="s">
        <v>369</v>
      </c>
      <c r="B363">
        <v>1.73581651841123E-2</v>
      </c>
      <c r="C363">
        <v>2.4080810563432502</v>
      </c>
      <c r="D363">
        <v>3.1165396500854201</v>
      </c>
      <c r="E363">
        <v>0.77267781793735502</v>
      </c>
      <c r="F363">
        <v>0.439713077577564</v>
      </c>
      <c r="G363" t="s">
        <v>138</v>
      </c>
      <c r="H363">
        <v>0</v>
      </c>
      <c r="I363">
        <v>0</v>
      </c>
      <c r="J363">
        <v>0</v>
      </c>
      <c r="K363">
        <v>0</v>
      </c>
      <c r="L363">
        <v>0.171181580861899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</row>
    <row r="364" spans="1:19" x14ac:dyDescent="0.3">
      <c r="A364" t="s">
        <v>370</v>
      </c>
      <c r="B364">
        <v>1.9853394913677401E-2</v>
      </c>
      <c r="C364">
        <v>2.4080810563432502</v>
      </c>
      <c r="D364">
        <v>3.1165396500854201</v>
      </c>
      <c r="E364">
        <v>0.77267781793735502</v>
      </c>
      <c r="F364">
        <v>0.439713077577564</v>
      </c>
      <c r="G364" t="s">
        <v>138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.13597307841825801</v>
      </c>
      <c r="Q364">
        <v>0</v>
      </c>
      <c r="R364">
        <v>0</v>
      </c>
      <c r="S364">
        <v>0</v>
      </c>
    </row>
    <row r="365" spans="1:19" x14ac:dyDescent="0.3">
      <c r="A365" t="s">
        <v>371</v>
      </c>
      <c r="B365">
        <v>1.9853394913677401E-2</v>
      </c>
      <c r="C365">
        <v>2.4080810563432502</v>
      </c>
      <c r="D365">
        <v>3.1165396500854201</v>
      </c>
      <c r="E365">
        <v>0.77267781793735502</v>
      </c>
      <c r="F365">
        <v>0.439713077577564</v>
      </c>
      <c r="G365" t="s">
        <v>138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.13597307841825801</v>
      </c>
      <c r="Q365">
        <v>0</v>
      </c>
      <c r="R365">
        <v>0</v>
      </c>
      <c r="S365">
        <v>0</v>
      </c>
    </row>
    <row r="366" spans="1:19" x14ac:dyDescent="0.3">
      <c r="A366" t="s">
        <v>372</v>
      </c>
      <c r="B366">
        <v>1.9853394913677401E-2</v>
      </c>
      <c r="C366">
        <v>2.4080810563432502</v>
      </c>
      <c r="D366">
        <v>3.1165396500854201</v>
      </c>
      <c r="E366">
        <v>0.77267781793735502</v>
      </c>
      <c r="F366">
        <v>0.439713077577564</v>
      </c>
      <c r="G366" t="s">
        <v>138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.13597307841825801</v>
      </c>
      <c r="Q366">
        <v>0</v>
      </c>
      <c r="R366">
        <v>0</v>
      </c>
      <c r="S366">
        <v>0</v>
      </c>
    </row>
    <row r="367" spans="1:19" x14ac:dyDescent="0.3">
      <c r="A367" t="s">
        <v>373</v>
      </c>
      <c r="B367">
        <v>6.7241266493240706E-2</v>
      </c>
      <c r="C367">
        <v>2.4080810563432502</v>
      </c>
      <c r="D367">
        <v>3.1165396500854201</v>
      </c>
      <c r="E367">
        <v>0.77267781793735502</v>
      </c>
      <c r="F367">
        <v>0.439713077577564</v>
      </c>
      <c r="G367" t="s">
        <v>138</v>
      </c>
      <c r="H367">
        <v>0.46057713077949503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</row>
    <row r="368" spans="1:19" x14ac:dyDescent="0.3">
      <c r="A368" t="s">
        <v>374</v>
      </c>
      <c r="B368">
        <v>1.9853394913677401E-2</v>
      </c>
      <c r="C368">
        <v>2.4080810563432502</v>
      </c>
      <c r="D368">
        <v>3.1165396500854201</v>
      </c>
      <c r="E368">
        <v>0.77267781793735502</v>
      </c>
      <c r="F368">
        <v>0.439713077577564</v>
      </c>
      <c r="G368" t="s">
        <v>138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.13597307841825801</v>
      </c>
      <c r="Q368">
        <v>0</v>
      </c>
      <c r="R368">
        <v>0</v>
      </c>
      <c r="S368">
        <v>0</v>
      </c>
    </row>
    <row r="369" spans="1:19" x14ac:dyDescent="0.3">
      <c r="A369" t="s">
        <v>375</v>
      </c>
      <c r="B369">
        <v>1.9853394913677401E-2</v>
      </c>
      <c r="C369">
        <v>2.4080810563432502</v>
      </c>
      <c r="D369">
        <v>3.1165396500854201</v>
      </c>
      <c r="E369">
        <v>0.77267781793735502</v>
      </c>
      <c r="F369">
        <v>0.439713077577564</v>
      </c>
      <c r="G369" t="s">
        <v>138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.13597307841825801</v>
      </c>
      <c r="Q369">
        <v>0</v>
      </c>
      <c r="R369">
        <v>0</v>
      </c>
      <c r="S369">
        <v>0</v>
      </c>
    </row>
    <row r="370" spans="1:19" x14ac:dyDescent="0.3">
      <c r="A370" t="s">
        <v>376</v>
      </c>
      <c r="B370">
        <v>1.9853394913677401E-2</v>
      </c>
      <c r="C370">
        <v>2.4080810563432502</v>
      </c>
      <c r="D370">
        <v>3.1165396500854201</v>
      </c>
      <c r="E370">
        <v>0.77267781793735502</v>
      </c>
      <c r="F370">
        <v>0.439713077577564</v>
      </c>
      <c r="G370" t="s">
        <v>138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.13597307841825801</v>
      </c>
      <c r="Q370">
        <v>0</v>
      </c>
      <c r="R370">
        <v>0</v>
      </c>
      <c r="S370">
        <v>0</v>
      </c>
    </row>
    <row r="371" spans="1:19" x14ac:dyDescent="0.3">
      <c r="A371" t="s">
        <v>377</v>
      </c>
      <c r="B371">
        <v>6.7241266493240706E-2</v>
      </c>
      <c r="C371">
        <v>2.4080810563432502</v>
      </c>
      <c r="D371">
        <v>3.1165396500854201</v>
      </c>
      <c r="E371">
        <v>0.77267781793735502</v>
      </c>
      <c r="F371">
        <v>0.439713077577564</v>
      </c>
      <c r="G371" t="s">
        <v>138</v>
      </c>
      <c r="H371">
        <v>0.46057713077949503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</row>
    <row r="372" spans="1:19" x14ac:dyDescent="0.3">
      <c r="A372" t="s">
        <v>378</v>
      </c>
      <c r="B372">
        <v>1.9853394913677401E-2</v>
      </c>
      <c r="C372">
        <v>2.4080810563432502</v>
      </c>
      <c r="D372">
        <v>3.1165396500854201</v>
      </c>
      <c r="E372">
        <v>0.77267781793735502</v>
      </c>
      <c r="F372">
        <v>0.439713077577564</v>
      </c>
      <c r="G372" t="s">
        <v>138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.13597307841825801</v>
      </c>
      <c r="Q372">
        <v>0</v>
      </c>
      <c r="R372">
        <v>0</v>
      </c>
      <c r="S372">
        <v>0</v>
      </c>
    </row>
    <row r="373" spans="1:19" x14ac:dyDescent="0.3">
      <c r="A373" t="s">
        <v>379</v>
      </c>
      <c r="B373">
        <v>2.06288141573907E-2</v>
      </c>
      <c r="C373">
        <v>2.4080810563432502</v>
      </c>
      <c r="D373">
        <v>3.1165396500854201</v>
      </c>
      <c r="E373">
        <v>0.77267781793735502</v>
      </c>
      <c r="F373">
        <v>0.439713077577564</v>
      </c>
      <c r="G373" t="s">
        <v>138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.15056080134480901</v>
      </c>
      <c r="S373">
        <v>0</v>
      </c>
    </row>
    <row r="374" spans="1:19" x14ac:dyDescent="0.3">
      <c r="A374" t="s">
        <v>380</v>
      </c>
      <c r="B374">
        <v>2.06288141573907E-2</v>
      </c>
      <c r="C374">
        <v>2.4080810563432502</v>
      </c>
      <c r="D374">
        <v>3.1165396500854201</v>
      </c>
      <c r="E374">
        <v>0.77267781793735502</v>
      </c>
      <c r="F374">
        <v>0.439713077577564</v>
      </c>
      <c r="G374" t="s">
        <v>138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.15056080134480901</v>
      </c>
      <c r="S374">
        <v>0</v>
      </c>
    </row>
    <row r="375" spans="1:19" x14ac:dyDescent="0.3">
      <c r="A375" t="s">
        <v>381</v>
      </c>
      <c r="B375">
        <v>1.73581651841123E-2</v>
      </c>
      <c r="C375">
        <v>2.4080810563432502</v>
      </c>
      <c r="D375">
        <v>3.1165396500854201</v>
      </c>
      <c r="E375">
        <v>0.77267781793735502</v>
      </c>
      <c r="F375">
        <v>0.439713077577564</v>
      </c>
      <c r="G375" t="s">
        <v>138</v>
      </c>
      <c r="H375">
        <v>0</v>
      </c>
      <c r="I375">
        <v>0</v>
      </c>
      <c r="J375">
        <v>0</v>
      </c>
      <c r="K375">
        <v>0</v>
      </c>
      <c r="L375">
        <v>0.171181580861899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</row>
    <row r="376" spans="1:19" x14ac:dyDescent="0.3">
      <c r="A376" t="s">
        <v>382</v>
      </c>
      <c r="B376">
        <v>8.0633426695218197E-2</v>
      </c>
      <c r="C376">
        <v>2.4080810563432502</v>
      </c>
      <c r="D376">
        <v>3.1165396500854201</v>
      </c>
      <c r="E376">
        <v>0.77267781793735502</v>
      </c>
      <c r="F376">
        <v>0.439713077577564</v>
      </c>
      <c r="G376" t="s">
        <v>138</v>
      </c>
      <c r="H376">
        <v>0</v>
      </c>
      <c r="I376">
        <v>0</v>
      </c>
      <c r="J376">
        <v>0.37931878140048297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</row>
    <row r="377" spans="1:19" x14ac:dyDescent="0.3">
      <c r="A377" t="s">
        <v>383</v>
      </c>
      <c r="B377">
        <v>2.06288141573907E-2</v>
      </c>
      <c r="C377">
        <v>2.4080810563432502</v>
      </c>
      <c r="D377">
        <v>3.1165396500854201</v>
      </c>
      <c r="E377">
        <v>0.77267781793735502</v>
      </c>
      <c r="F377">
        <v>0.439713077577564</v>
      </c>
      <c r="G377" t="s">
        <v>138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.15056080134480901</v>
      </c>
      <c r="S377">
        <v>0</v>
      </c>
    </row>
    <row r="378" spans="1:19" x14ac:dyDescent="0.3">
      <c r="A378" t="s">
        <v>384</v>
      </c>
      <c r="B378">
        <v>1.9853394913677401E-2</v>
      </c>
      <c r="C378">
        <v>2.4080810563432502</v>
      </c>
      <c r="D378">
        <v>3.1165396500854201</v>
      </c>
      <c r="E378">
        <v>0.77267781793735502</v>
      </c>
      <c r="F378">
        <v>0.439713077577564</v>
      </c>
      <c r="G378" t="s">
        <v>138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.13597307841825801</v>
      </c>
      <c r="Q378">
        <v>0</v>
      </c>
      <c r="R378">
        <v>0</v>
      </c>
      <c r="S378">
        <v>0</v>
      </c>
    </row>
    <row r="379" spans="1:19" x14ac:dyDescent="0.3">
      <c r="A379" t="s">
        <v>385</v>
      </c>
      <c r="B379">
        <v>2.06288141573907E-2</v>
      </c>
      <c r="C379">
        <v>2.4080810563432502</v>
      </c>
      <c r="D379">
        <v>3.1165396500854201</v>
      </c>
      <c r="E379">
        <v>0.77267781793735502</v>
      </c>
      <c r="F379">
        <v>0.439713077577564</v>
      </c>
      <c r="G379" t="s">
        <v>138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.15056080134480901</v>
      </c>
      <c r="S379">
        <v>0</v>
      </c>
    </row>
    <row r="380" spans="1:19" x14ac:dyDescent="0.3">
      <c r="A380" t="s">
        <v>386</v>
      </c>
      <c r="B380">
        <v>1.73581651841123E-2</v>
      </c>
      <c r="C380">
        <v>2.4080810563432502</v>
      </c>
      <c r="D380">
        <v>3.1165396500854201</v>
      </c>
      <c r="E380">
        <v>0.77267781793735502</v>
      </c>
      <c r="F380">
        <v>0.439713077577564</v>
      </c>
      <c r="G380" t="s">
        <v>138</v>
      </c>
      <c r="H380">
        <v>0</v>
      </c>
      <c r="I380">
        <v>0</v>
      </c>
      <c r="J380">
        <v>0</v>
      </c>
      <c r="K380">
        <v>0</v>
      </c>
      <c r="L380">
        <v>0.171181580861899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</row>
    <row r="381" spans="1:19" x14ac:dyDescent="0.3">
      <c r="A381" t="s">
        <v>387</v>
      </c>
      <c r="B381">
        <v>1.9853394913677401E-2</v>
      </c>
      <c r="C381">
        <v>2.4080810563432502</v>
      </c>
      <c r="D381">
        <v>3.1165396500854201</v>
      </c>
      <c r="E381">
        <v>0.77267781793735502</v>
      </c>
      <c r="F381">
        <v>0.439713077577564</v>
      </c>
      <c r="G381" t="s">
        <v>138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.13597307841825801</v>
      </c>
      <c r="Q381">
        <v>0</v>
      </c>
      <c r="R381">
        <v>0</v>
      </c>
      <c r="S381">
        <v>0</v>
      </c>
    </row>
    <row r="382" spans="1:19" x14ac:dyDescent="0.3">
      <c r="A382" t="s">
        <v>388</v>
      </c>
      <c r="B382">
        <v>1.9853394913677401E-2</v>
      </c>
      <c r="C382">
        <v>2.4080810563432502</v>
      </c>
      <c r="D382">
        <v>3.1165396500854201</v>
      </c>
      <c r="E382">
        <v>0.77267781793735502</v>
      </c>
      <c r="F382">
        <v>0.439713077577564</v>
      </c>
      <c r="G382" t="s">
        <v>138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.13597307841825801</v>
      </c>
      <c r="Q382">
        <v>0</v>
      </c>
      <c r="R382">
        <v>0</v>
      </c>
      <c r="S382">
        <v>0</v>
      </c>
    </row>
    <row r="383" spans="1:19" x14ac:dyDescent="0.3">
      <c r="A383" t="s">
        <v>389</v>
      </c>
      <c r="B383">
        <v>1.73581651841123E-2</v>
      </c>
      <c r="C383">
        <v>2.4080810563432502</v>
      </c>
      <c r="D383">
        <v>3.1165396500854201</v>
      </c>
      <c r="E383">
        <v>0.77267781793735502</v>
      </c>
      <c r="F383">
        <v>0.439713077577564</v>
      </c>
      <c r="G383" t="s">
        <v>138</v>
      </c>
      <c r="H383">
        <v>0</v>
      </c>
      <c r="I383">
        <v>0</v>
      </c>
      <c r="J383">
        <v>0</v>
      </c>
      <c r="K383">
        <v>0</v>
      </c>
      <c r="L383">
        <v>0.171181580861899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</row>
    <row r="384" spans="1:19" x14ac:dyDescent="0.3">
      <c r="A384" t="s">
        <v>390</v>
      </c>
      <c r="B384">
        <v>2.06288141573907E-2</v>
      </c>
      <c r="C384">
        <v>2.4080810563432502</v>
      </c>
      <c r="D384">
        <v>3.1165396500854201</v>
      </c>
      <c r="E384">
        <v>0.77267781793735502</v>
      </c>
      <c r="F384">
        <v>0.439713077577564</v>
      </c>
      <c r="G384" t="s">
        <v>138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.15056080134480901</v>
      </c>
      <c r="S384">
        <v>0</v>
      </c>
    </row>
    <row r="385" spans="1:19" x14ac:dyDescent="0.3">
      <c r="A385" t="s">
        <v>391</v>
      </c>
      <c r="B385">
        <v>1.9853394913677401E-2</v>
      </c>
      <c r="C385">
        <v>2.4080810563432502</v>
      </c>
      <c r="D385">
        <v>3.1165396500854201</v>
      </c>
      <c r="E385">
        <v>0.77267781793735502</v>
      </c>
      <c r="F385">
        <v>0.439713077577564</v>
      </c>
      <c r="G385" t="s">
        <v>138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.13597307841825801</v>
      </c>
      <c r="Q385">
        <v>0</v>
      </c>
      <c r="R385">
        <v>0</v>
      </c>
      <c r="S385">
        <v>0</v>
      </c>
    </row>
    <row r="386" spans="1:19" x14ac:dyDescent="0.3">
      <c r="A386" t="s">
        <v>392</v>
      </c>
      <c r="B386">
        <v>1.9853394913677401E-2</v>
      </c>
      <c r="C386">
        <v>2.4080810563432502</v>
      </c>
      <c r="D386">
        <v>3.1165396500854201</v>
      </c>
      <c r="E386">
        <v>0.77267781793735502</v>
      </c>
      <c r="F386">
        <v>0.439713077577564</v>
      </c>
      <c r="G386" t="s">
        <v>138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.13597307841825801</v>
      </c>
      <c r="Q386">
        <v>0</v>
      </c>
      <c r="R386">
        <v>0</v>
      </c>
      <c r="S386">
        <v>0</v>
      </c>
    </row>
    <row r="387" spans="1:19" x14ac:dyDescent="0.3">
      <c r="A387" t="s">
        <v>393</v>
      </c>
      <c r="B387">
        <v>2.06288141573907E-2</v>
      </c>
      <c r="C387">
        <v>2.4080810563432502</v>
      </c>
      <c r="D387">
        <v>3.1165396500854201</v>
      </c>
      <c r="E387">
        <v>0.77267781793735502</v>
      </c>
      <c r="F387">
        <v>0.439713077577564</v>
      </c>
      <c r="G387" t="s">
        <v>138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.15056080134480901</v>
      </c>
      <c r="S387">
        <v>0</v>
      </c>
    </row>
    <row r="388" spans="1:19" x14ac:dyDescent="0.3">
      <c r="A388" t="s">
        <v>394</v>
      </c>
      <c r="B388">
        <v>2.06288141573907E-2</v>
      </c>
      <c r="C388">
        <v>2.4080810563432502</v>
      </c>
      <c r="D388">
        <v>3.1165396500854201</v>
      </c>
      <c r="E388">
        <v>0.77267781793735502</v>
      </c>
      <c r="F388">
        <v>0.439713077577564</v>
      </c>
      <c r="G388" t="s">
        <v>138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.15056080134480901</v>
      </c>
      <c r="S388">
        <v>0</v>
      </c>
    </row>
    <row r="389" spans="1:19" x14ac:dyDescent="0.3">
      <c r="A389" t="s">
        <v>395</v>
      </c>
      <c r="B389">
        <v>1.73581651841123E-2</v>
      </c>
      <c r="C389">
        <v>2.4080810563432502</v>
      </c>
      <c r="D389">
        <v>3.1165396500854201</v>
      </c>
      <c r="E389">
        <v>0.77267781793735502</v>
      </c>
      <c r="F389">
        <v>0.439713077577564</v>
      </c>
      <c r="G389" t="s">
        <v>138</v>
      </c>
      <c r="H389">
        <v>0</v>
      </c>
      <c r="I389">
        <v>0</v>
      </c>
      <c r="J389">
        <v>0</v>
      </c>
      <c r="K389">
        <v>0</v>
      </c>
      <c r="L389">
        <v>0.171181580861899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</row>
    <row r="390" spans="1:19" x14ac:dyDescent="0.3">
      <c r="A390" t="s">
        <v>396</v>
      </c>
      <c r="B390">
        <v>2.06288141573907E-2</v>
      </c>
      <c r="C390">
        <v>2.4080810563432502</v>
      </c>
      <c r="D390">
        <v>3.1165396500854201</v>
      </c>
      <c r="E390">
        <v>0.77267781793735502</v>
      </c>
      <c r="F390">
        <v>0.439713077577564</v>
      </c>
      <c r="G390" t="s">
        <v>138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.15056080134480901</v>
      </c>
      <c r="S390">
        <v>0</v>
      </c>
    </row>
    <row r="391" spans="1:19" x14ac:dyDescent="0.3">
      <c r="A391" t="s">
        <v>397</v>
      </c>
      <c r="B391">
        <v>8.0633426695218197E-2</v>
      </c>
      <c r="C391">
        <v>2.4080810563432502</v>
      </c>
      <c r="D391">
        <v>3.1165396500854201</v>
      </c>
      <c r="E391">
        <v>0.77267781793735502</v>
      </c>
      <c r="F391">
        <v>0.439713077577564</v>
      </c>
      <c r="G391" t="s">
        <v>138</v>
      </c>
      <c r="H391">
        <v>0</v>
      </c>
      <c r="I391">
        <v>0</v>
      </c>
      <c r="J391">
        <v>0.37931878140048297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</row>
    <row r="392" spans="1:19" x14ac:dyDescent="0.3">
      <c r="A392" t="s">
        <v>398</v>
      </c>
      <c r="B392">
        <v>1.9853394913677401E-2</v>
      </c>
      <c r="C392">
        <v>2.4080810563432502</v>
      </c>
      <c r="D392">
        <v>3.1165396500854201</v>
      </c>
      <c r="E392">
        <v>0.77267781793735502</v>
      </c>
      <c r="F392">
        <v>0.439713077577564</v>
      </c>
      <c r="G392" t="s">
        <v>138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.13597307841825801</v>
      </c>
      <c r="Q392">
        <v>0</v>
      </c>
      <c r="R392">
        <v>0</v>
      </c>
      <c r="S392">
        <v>0</v>
      </c>
    </row>
    <row r="393" spans="1:19" x14ac:dyDescent="0.3">
      <c r="A393" t="s">
        <v>399</v>
      </c>
      <c r="B393">
        <v>1.9853394913677401E-2</v>
      </c>
      <c r="C393">
        <v>2.4080810563432502</v>
      </c>
      <c r="D393">
        <v>3.1165396500854201</v>
      </c>
      <c r="E393">
        <v>0.77267781793735502</v>
      </c>
      <c r="F393">
        <v>0.439713077577564</v>
      </c>
      <c r="G393" t="s">
        <v>138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.13597307841825801</v>
      </c>
      <c r="Q393">
        <v>0</v>
      </c>
      <c r="R393">
        <v>0</v>
      </c>
      <c r="S393">
        <v>0</v>
      </c>
    </row>
    <row r="394" spans="1:19" x14ac:dyDescent="0.3">
      <c r="A394" t="s">
        <v>400</v>
      </c>
      <c r="B394">
        <v>1.9853394913677401E-2</v>
      </c>
      <c r="C394">
        <v>2.4080810563432502</v>
      </c>
      <c r="D394">
        <v>3.1165396500854201</v>
      </c>
      <c r="E394">
        <v>0.77267781793735502</v>
      </c>
      <c r="F394">
        <v>0.439713077577564</v>
      </c>
      <c r="G394" t="s">
        <v>138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.13597307841825801</v>
      </c>
      <c r="Q394">
        <v>0</v>
      </c>
      <c r="R394">
        <v>0</v>
      </c>
      <c r="S394">
        <v>0</v>
      </c>
    </row>
    <row r="395" spans="1:19" x14ac:dyDescent="0.3">
      <c r="A395" t="s">
        <v>401</v>
      </c>
      <c r="B395">
        <v>1.9853394913677401E-2</v>
      </c>
      <c r="C395">
        <v>2.4080810563432502</v>
      </c>
      <c r="D395">
        <v>3.1165396500854201</v>
      </c>
      <c r="E395">
        <v>0.77267781793735502</v>
      </c>
      <c r="F395">
        <v>0.439713077577564</v>
      </c>
      <c r="G395" t="s">
        <v>138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.13597307841825801</v>
      </c>
      <c r="Q395">
        <v>0</v>
      </c>
      <c r="R395">
        <v>0</v>
      </c>
      <c r="S395">
        <v>0</v>
      </c>
    </row>
    <row r="396" spans="1:19" x14ac:dyDescent="0.3">
      <c r="A396" t="s">
        <v>402</v>
      </c>
      <c r="B396">
        <v>1.9853394913677401E-2</v>
      </c>
      <c r="C396">
        <v>2.4080810563432502</v>
      </c>
      <c r="D396">
        <v>3.1165396500854201</v>
      </c>
      <c r="E396">
        <v>0.77267781793735502</v>
      </c>
      <c r="F396">
        <v>0.439713077577564</v>
      </c>
      <c r="G396" t="s">
        <v>138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.13597307841825801</v>
      </c>
      <c r="Q396">
        <v>0</v>
      </c>
      <c r="R396">
        <v>0</v>
      </c>
      <c r="S396">
        <v>0</v>
      </c>
    </row>
    <row r="397" spans="1:19" x14ac:dyDescent="0.3">
      <c r="A397" t="s">
        <v>403</v>
      </c>
      <c r="B397">
        <v>8.0633426695218197E-2</v>
      </c>
      <c r="C397">
        <v>2.4080810563432502</v>
      </c>
      <c r="D397">
        <v>3.1165396500854201</v>
      </c>
      <c r="E397">
        <v>0.77267781793735502</v>
      </c>
      <c r="F397">
        <v>0.439713077577564</v>
      </c>
      <c r="G397" t="s">
        <v>138</v>
      </c>
      <c r="H397">
        <v>0</v>
      </c>
      <c r="I397">
        <v>0</v>
      </c>
      <c r="J397">
        <v>0.37931878140048297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</row>
    <row r="398" spans="1:19" x14ac:dyDescent="0.3">
      <c r="A398" t="s">
        <v>404</v>
      </c>
      <c r="B398">
        <v>2.06288141573907E-2</v>
      </c>
      <c r="C398">
        <v>2.4080810563432502</v>
      </c>
      <c r="D398">
        <v>3.1165396500854201</v>
      </c>
      <c r="E398">
        <v>0.77267781793735502</v>
      </c>
      <c r="F398">
        <v>0.439713077577564</v>
      </c>
      <c r="G398" t="s">
        <v>138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.15056080134480901</v>
      </c>
      <c r="S398">
        <v>0</v>
      </c>
    </row>
    <row r="399" spans="1:19" x14ac:dyDescent="0.3">
      <c r="A399" t="s">
        <v>405</v>
      </c>
      <c r="B399">
        <v>2.06288141573907E-2</v>
      </c>
      <c r="C399">
        <v>2.4080810563432502</v>
      </c>
      <c r="D399">
        <v>3.1165396500854201</v>
      </c>
      <c r="E399">
        <v>0.77267781793735502</v>
      </c>
      <c r="F399">
        <v>0.439713077577564</v>
      </c>
      <c r="G399" t="s">
        <v>138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.15056080134480901</v>
      </c>
      <c r="S399">
        <v>0</v>
      </c>
    </row>
    <row r="400" spans="1:19" x14ac:dyDescent="0.3">
      <c r="A400" t="s">
        <v>406</v>
      </c>
      <c r="B400">
        <v>1.9853394913677401E-2</v>
      </c>
      <c r="C400">
        <v>2.4080810563432502</v>
      </c>
      <c r="D400">
        <v>3.1165396500854201</v>
      </c>
      <c r="E400">
        <v>0.77267781793735502</v>
      </c>
      <c r="F400">
        <v>0.439713077577564</v>
      </c>
      <c r="G400" t="s">
        <v>138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.13597307841825801</v>
      </c>
      <c r="Q400">
        <v>0</v>
      </c>
      <c r="R400">
        <v>0</v>
      </c>
      <c r="S400">
        <v>0</v>
      </c>
    </row>
    <row r="401" spans="1:19" x14ac:dyDescent="0.3">
      <c r="A401" t="s">
        <v>407</v>
      </c>
      <c r="B401">
        <v>1.9853394913677401E-2</v>
      </c>
      <c r="C401">
        <v>2.4080810563432502</v>
      </c>
      <c r="D401">
        <v>3.1165396500854201</v>
      </c>
      <c r="E401">
        <v>0.77267781793735502</v>
      </c>
      <c r="F401">
        <v>0.439713077577564</v>
      </c>
      <c r="G401" t="s">
        <v>138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.13597307841825801</v>
      </c>
      <c r="Q401">
        <v>0</v>
      </c>
      <c r="R401">
        <v>0</v>
      </c>
      <c r="S401">
        <v>0</v>
      </c>
    </row>
    <row r="402" spans="1:19" x14ac:dyDescent="0.3">
      <c r="A402" t="s">
        <v>408</v>
      </c>
      <c r="B402">
        <v>6.7241266493240706E-2</v>
      </c>
      <c r="C402">
        <v>2.4080810563432502</v>
      </c>
      <c r="D402">
        <v>3.1165396500854201</v>
      </c>
      <c r="E402">
        <v>0.77267781793735502</v>
      </c>
      <c r="F402">
        <v>0.439713077577564</v>
      </c>
      <c r="G402" t="s">
        <v>138</v>
      </c>
      <c r="H402">
        <v>0.46057713077949503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</row>
    <row r="403" spans="1:19" x14ac:dyDescent="0.3">
      <c r="A403" t="s">
        <v>409</v>
      </c>
      <c r="B403">
        <v>1.9853394913677401E-2</v>
      </c>
      <c r="C403">
        <v>2.4080810563432502</v>
      </c>
      <c r="D403">
        <v>3.1165396500854201</v>
      </c>
      <c r="E403">
        <v>0.77267781793735502</v>
      </c>
      <c r="F403">
        <v>0.439713077577564</v>
      </c>
      <c r="G403" t="s">
        <v>138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.13597307841825801</v>
      </c>
      <c r="Q403">
        <v>0</v>
      </c>
      <c r="R403">
        <v>0</v>
      </c>
      <c r="S403">
        <v>0</v>
      </c>
    </row>
    <row r="404" spans="1:19" x14ac:dyDescent="0.3">
      <c r="A404" t="s">
        <v>410</v>
      </c>
      <c r="B404">
        <v>1.9853394913677401E-2</v>
      </c>
      <c r="C404">
        <v>2.4080810563432502</v>
      </c>
      <c r="D404">
        <v>3.1165396500854201</v>
      </c>
      <c r="E404">
        <v>0.77267781793735502</v>
      </c>
      <c r="F404">
        <v>0.439713077577564</v>
      </c>
      <c r="G404" t="s">
        <v>138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.13597307841825801</v>
      </c>
      <c r="Q404">
        <v>0</v>
      </c>
      <c r="R404">
        <v>0</v>
      </c>
      <c r="S404">
        <v>0</v>
      </c>
    </row>
    <row r="405" spans="1:19" x14ac:dyDescent="0.3">
      <c r="A405" t="s">
        <v>411</v>
      </c>
      <c r="B405">
        <v>1.73581651841123E-2</v>
      </c>
      <c r="C405">
        <v>2.4080810563432502</v>
      </c>
      <c r="D405">
        <v>3.1165396500854201</v>
      </c>
      <c r="E405">
        <v>0.77267781793735502</v>
      </c>
      <c r="F405">
        <v>0.439713077577564</v>
      </c>
      <c r="G405" t="s">
        <v>138</v>
      </c>
      <c r="H405">
        <v>0</v>
      </c>
      <c r="I405">
        <v>0</v>
      </c>
      <c r="J405">
        <v>0</v>
      </c>
      <c r="K405">
        <v>0</v>
      </c>
      <c r="L405">
        <v>0.171181580861899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</row>
    <row r="406" spans="1:19" x14ac:dyDescent="0.3">
      <c r="A406" t="s">
        <v>412</v>
      </c>
      <c r="B406">
        <v>1.9853394913677401E-2</v>
      </c>
      <c r="C406">
        <v>2.4080810563432502</v>
      </c>
      <c r="D406">
        <v>3.1165396500854201</v>
      </c>
      <c r="E406">
        <v>0.77267781793735502</v>
      </c>
      <c r="F406">
        <v>0.439713077577564</v>
      </c>
      <c r="G406" t="s">
        <v>138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.13597307841825801</v>
      </c>
      <c r="Q406">
        <v>0</v>
      </c>
      <c r="R406">
        <v>0</v>
      </c>
      <c r="S406">
        <v>0</v>
      </c>
    </row>
    <row r="407" spans="1:19" x14ac:dyDescent="0.3">
      <c r="A407" t="s">
        <v>413</v>
      </c>
      <c r="B407">
        <v>1.9853394913677401E-2</v>
      </c>
      <c r="C407">
        <v>2.4080810563432502</v>
      </c>
      <c r="D407">
        <v>3.1165396500854201</v>
      </c>
      <c r="E407">
        <v>0.77267781793735502</v>
      </c>
      <c r="F407">
        <v>0.439713077577564</v>
      </c>
      <c r="G407" t="s">
        <v>138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.13597307841825801</v>
      </c>
      <c r="Q407">
        <v>0</v>
      </c>
      <c r="R407">
        <v>0</v>
      </c>
      <c r="S407">
        <v>0</v>
      </c>
    </row>
    <row r="408" spans="1:19" x14ac:dyDescent="0.3">
      <c r="A408" t="s">
        <v>414</v>
      </c>
      <c r="B408">
        <v>1.73581651841123E-2</v>
      </c>
      <c r="C408">
        <v>2.4080810563432502</v>
      </c>
      <c r="D408">
        <v>3.1165396500854201</v>
      </c>
      <c r="E408">
        <v>0.77267781793735502</v>
      </c>
      <c r="F408">
        <v>0.439713077577564</v>
      </c>
      <c r="G408" t="s">
        <v>138</v>
      </c>
      <c r="H408">
        <v>0</v>
      </c>
      <c r="I408">
        <v>0</v>
      </c>
      <c r="J408">
        <v>0</v>
      </c>
      <c r="K408">
        <v>0</v>
      </c>
      <c r="L408">
        <v>0.171181580861899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</row>
    <row r="409" spans="1:19" x14ac:dyDescent="0.3">
      <c r="A409" t="s">
        <v>415</v>
      </c>
      <c r="B409">
        <v>1.73581651841123E-2</v>
      </c>
      <c r="C409">
        <v>2.4080810563432502</v>
      </c>
      <c r="D409">
        <v>3.1165396500854201</v>
      </c>
      <c r="E409">
        <v>0.77267781793735502</v>
      </c>
      <c r="F409">
        <v>0.439713077577564</v>
      </c>
      <c r="G409" t="s">
        <v>138</v>
      </c>
      <c r="H409">
        <v>0</v>
      </c>
      <c r="I409">
        <v>0</v>
      </c>
      <c r="J409">
        <v>0</v>
      </c>
      <c r="K409">
        <v>0</v>
      </c>
      <c r="L409">
        <v>0.171181580861899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</row>
    <row r="410" spans="1:19" x14ac:dyDescent="0.3">
      <c r="A410" t="s">
        <v>416</v>
      </c>
      <c r="B410">
        <v>1.9853394913677401E-2</v>
      </c>
      <c r="C410">
        <v>2.4080810563432502</v>
      </c>
      <c r="D410">
        <v>3.1165396500854201</v>
      </c>
      <c r="E410">
        <v>0.77267781793735502</v>
      </c>
      <c r="F410">
        <v>0.439713077577564</v>
      </c>
      <c r="G410" t="s">
        <v>138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.13597307841825801</v>
      </c>
      <c r="Q410">
        <v>0</v>
      </c>
      <c r="R410">
        <v>0</v>
      </c>
      <c r="S410">
        <v>0</v>
      </c>
    </row>
    <row r="411" spans="1:19" x14ac:dyDescent="0.3">
      <c r="A411" t="s">
        <v>417</v>
      </c>
      <c r="B411">
        <v>1.9853394913677401E-2</v>
      </c>
      <c r="C411">
        <v>2.4080810563432502</v>
      </c>
      <c r="D411">
        <v>3.1165396500854201</v>
      </c>
      <c r="E411">
        <v>0.77267781793735502</v>
      </c>
      <c r="F411">
        <v>0.439713077577564</v>
      </c>
      <c r="G411" t="s">
        <v>138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.13597307841825801</v>
      </c>
      <c r="Q411">
        <v>0</v>
      </c>
      <c r="R411">
        <v>0</v>
      </c>
      <c r="S411">
        <v>0</v>
      </c>
    </row>
    <row r="412" spans="1:19" x14ac:dyDescent="0.3">
      <c r="A412" t="s">
        <v>418</v>
      </c>
      <c r="B412">
        <v>1.73581651841123E-2</v>
      </c>
      <c r="C412">
        <v>2.4080810563432502</v>
      </c>
      <c r="D412">
        <v>3.1165396500854201</v>
      </c>
      <c r="E412">
        <v>0.77267781793735502</v>
      </c>
      <c r="F412">
        <v>0.439713077577564</v>
      </c>
      <c r="G412" t="s">
        <v>138</v>
      </c>
      <c r="H412">
        <v>0</v>
      </c>
      <c r="I412">
        <v>0</v>
      </c>
      <c r="J412">
        <v>0</v>
      </c>
      <c r="K412">
        <v>0</v>
      </c>
      <c r="L412">
        <v>0.171181580861899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</row>
    <row r="413" spans="1:19" x14ac:dyDescent="0.3">
      <c r="A413" t="s">
        <v>419</v>
      </c>
      <c r="B413">
        <v>1.9853394913677401E-2</v>
      </c>
      <c r="C413">
        <v>2.4080810563432502</v>
      </c>
      <c r="D413">
        <v>3.1165396500854201</v>
      </c>
      <c r="E413">
        <v>0.77267781793735502</v>
      </c>
      <c r="F413">
        <v>0.439713077577564</v>
      </c>
      <c r="G413" t="s">
        <v>138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.13597307841825801</v>
      </c>
      <c r="Q413">
        <v>0</v>
      </c>
      <c r="R413">
        <v>0</v>
      </c>
      <c r="S413">
        <v>0</v>
      </c>
    </row>
    <row r="414" spans="1:19" x14ac:dyDescent="0.3">
      <c r="A414" t="s">
        <v>420</v>
      </c>
      <c r="B414">
        <v>1.9853394913677401E-2</v>
      </c>
      <c r="C414">
        <v>2.4080810563432502</v>
      </c>
      <c r="D414">
        <v>3.1165396500854201</v>
      </c>
      <c r="E414">
        <v>0.77267781793735502</v>
      </c>
      <c r="F414">
        <v>0.439713077577564</v>
      </c>
      <c r="G414" t="s">
        <v>138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.13597307841825801</v>
      </c>
      <c r="Q414">
        <v>0</v>
      </c>
      <c r="R414">
        <v>0</v>
      </c>
      <c r="S414">
        <v>0</v>
      </c>
    </row>
    <row r="415" spans="1:19" x14ac:dyDescent="0.3">
      <c r="A415" t="s">
        <v>421</v>
      </c>
      <c r="B415">
        <v>1.73581651841123E-2</v>
      </c>
      <c r="C415">
        <v>2.4080810563432502</v>
      </c>
      <c r="D415">
        <v>3.1165396500854201</v>
      </c>
      <c r="E415">
        <v>0.77267781793735502</v>
      </c>
      <c r="F415">
        <v>0.439713077577564</v>
      </c>
      <c r="G415" t="s">
        <v>138</v>
      </c>
      <c r="H415">
        <v>0</v>
      </c>
      <c r="I415">
        <v>0</v>
      </c>
      <c r="J415">
        <v>0</v>
      </c>
      <c r="K415">
        <v>0</v>
      </c>
      <c r="L415">
        <v>0.171181580861899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</row>
    <row r="416" spans="1:19" x14ac:dyDescent="0.3">
      <c r="A416" t="s">
        <v>422</v>
      </c>
      <c r="B416">
        <v>2.06288141573907E-2</v>
      </c>
      <c r="C416">
        <v>2.4080810563432502</v>
      </c>
      <c r="D416">
        <v>3.1165396500854201</v>
      </c>
      <c r="E416">
        <v>0.77267781793735502</v>
      </c>
      <c r="F416">
        <v>0.439713077577564</v>
      </c>
      <c r="G416" t="s">
        <v>138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.15056080134480901</v>
      </c>
      <c r="S416">
        <v>0</v>
      </c>
    </row>
    <row r="417" spans="1:19" x14ac:dyDescent="0.3">
      <c r="A417" t="s">
        <v>423</v>
      </c>
      <c r="B417">
        <v>1.9853394913677401E-2</v>
      </c>
      <c r="C417">
        <v>2.4080810563432502</v>
      </c>
      <c r="D417">
        <v>3.1165396500854201</v>
      </c>
      <c r="E417">
        <v>0.77267781793735502</v>
      </c>
      <c r="F417">
        <v>0.439713077577564</v>
      </c>
      <c r="G417" t="s">
        <v>138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.13597307841825801</v>
      </c>
      <c r="Q417">
        <v>0</v>
      </c>
      <c r="R417">
        <v>0</v>
      </c>
      <c r="S417">
        <v>0</v>
      </c>
    </row>
    <row r="418" spans="1:19" x14ac:dyDescent="0.3">
      <c r="A418" t="s">
        <v>424</v>
      </c>
      <c r="B418">
        <v>1.9853394913677401E-2</v>
      </c>
      <c r="C418">
        <v>2.4080810563432502</v>
      </c>
      <c r="D418">
        <v>3.1165396500854201</v>
      </c>
      <c r="E418">
        <v>0.77267781793735502</v>
      </c>
      <c r="F418">
        <v>0.439713077577564</v>
      </c>
      <c r="G418" t="s">
        <v>138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.13597307841825801</v>
      </c>
      <c r="Q418">
        <v>0</v>
      </c>
      <c r="R418">
        <v>0</v>
      </c>
      <c r="S418">
        <v>0</v>
      </c>
    </row>
    <row r="419" spans="1:19" x14ac:dyDescent="0.3">
      <c r="A419" t="s">
        <v>425</v>
      </c>
      <c r="B419">
        <v>2.06288141573907E-2</v>
      </c>
      <c r="C419">
        <v>2.4080810563432502</v>
      </c>
      <c r="D419">
        <v>3.1165396500854201</v>
      </c>
      <c r="E419">
        <v>0.77267781793735502</v>
      </c>
      <c r="F419">
        <v>0.439713077577564</v>
      </c>
      <c r="G419" t="s">
        <v>138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.15056080134480901</v>
      </c>
      <c r="S419">
        <v>0</v>
      </c>
    </row>
    <row r="420" spans="1:19" x14ac:dyDescent="0.3">
      <c r="A420" t="s">
        <v>426</v>
      </c>
      <c r="B420">
        <v>1.9853394913677401E-2</v>
      </c>
      <c r="C420">
        <v>2.4080810563432502</v>
      </c>
      <c r="D420">
        <v>3.1165396500854201</v>
      </c>
      <c r="E420">
        <v>0.77267781793735502</v>
      </c>
      <c r="F420">
        <v>0.439713077577564</v>
      </c>
      <c r="G420" t="s">
        <v>138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.13597307841825801</v>
      </c>
      <c r="Q420">
        <v>0</v>
      </c>
      <c r="R420">
        <v>0</v>
      </c>
      <c r="S420">
        <v>0</v>
      </c>
    </row>
    <row r="421" spans="1:19" x14ac:dyDescent="0.3">
      <c r="A421" t="s">
        <v>427</v>
      </c>
      <c r="B421">
        <v>1.9853394913677401E-2</v>
      </c>
      <c r="C421">
        <v>2.4080810563432502</v>
      </c>
      <c r="D421">
        <v>3.1165396500854201</v>
      </c>
      <c r="E421">
        <v>0.77267781793735502</v>
      </c>
      <c r="F421">
        <v>0.439713077577564</v>
      </c>
      <c r="G421" t="s">
        <v>138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.13597307841825801</v>
      </c>
      <c r="Q421">
        <v>0</v>
      </c>
      <c r="R421">
        <v>0</v>
      </c>
      <c r="S421">
        <v>0</v>
      </c>
    </row>
    <row r="422" spans="1:19" x14ac:dyDescent="0.3">
      <c r="A422" t="s">
        <v>428</v>
      </c>
      <c r="B422">
        <v>1.73581651841123E-2</v>
      </c>
      <c r="C422">
        <v>2.4080810563432502</v>
      </c>
      <c r="D422">
        <v>3.1165396500854201</v>
      </c>
      <c r="E422">
        <v>0.77267781793735502</v>
      </c>
      <c r="F422">
        <v>0.439713077577564</v>
      </c>
      <c r="G422" t="s">
        <v>138</v>
      </c>
      <c r="H422">
        <v>0</v>
      </c>
      <c r="I422">
        <v>0</v>
      </c>
      <c r="J422">
        <v>0</v>
      </c>
      <c r="K422">
        <v>0</v>
      </c>
      <c r="L422">
        <v>0.171181580861899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</row>
    <row r="423" spans="1:19" x14ac:dyDescent="0.3">
      <c r="A423" t="s">
        <v>429</v>
      </c>
      <c r="B423">
        <v>1.9853394913677401E-2</v>
      </c>
      <c r="C423">
        <v>2.4080810563432502</v>
      </c>
      <c r="D423">
        <v>3.1165396500854201</v>
      </c>
      <c r="E423">
        <v>0.77267781793735502</v>
      </c>
      <c r="F423">
        <v>0.439713077577564</v>
      </c>
      <c r="G423" t="s">
        <v>138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.13597307841825801</v>
      </c>
      <c r="Q423">
        <v>0</v>
      </c>
      <c r="R423">
        <v>0</v>
      </c>
      <c r="S423">
        <v>0</v>
      </c>
    </row>
    <row r="424" spans="1:19" x14ac:dyDescent="0.3">
      <c r="A424" t="s">
        <v>430</v>
      </c>
      <c r="B424">
        <v>2.06288141573907E-2</v>
      </c>
      <c r="C424">
        <v>2.4080810563432502</v>
      </c>
      <c r="D424">
        <v>3.1165396500854201</v>
      </c>
      <c r="E424">
        <v>0.77267781793735502</v>
      </c>
      <c r="F424">
        <v>0.439713077577564</v>
      </c>
      <c r="G424" t="s">
        <v>138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.15056080134480901</v>
      </c>
      <c r="S424">
        <v>0</v>
      </c>
    </row>
    <row r="425" spans="1:19" x14ac:dyDescent="0.3">
      <c r="A425" t="s">
        <v>431</v>
      </c>
      <c r="B425">
        <v>2.06288141573907E-2</v>
      </c>
      <c r="C425">
        <v>2.4080810563432502</v>
      </c>
      <c r="D425">
        <v>3.1165396500854201</v>
      </c>
      <c r="E425">
        <v>0.77267781793735502</v>
      </c>
      <c r="F425">
        <v>0.439713077577564</v>
      </c>
      <c r="G425" t="s">
        <v>138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.15056080134480901</v>
      </c>
      <c r="S425">
        <v>0</v>
      </c>
    </row>
    <row r="426" spans="1:19" x14ac:dyDescent="0.3">
      <c r="A426" t="s">
        <v>432</v>
      </c>
      <c r="B426">
        <v>8.0633426695218197E-2</v>
      </c>
      <c r="C426">
        <v>2.4080810563432502</v>
      </c>
      <c r="D426">
        <v>3.1165396500854201</v>
      </c>
      <c r="E426">
        <v>0.77267781793735502</v>
      </c>
      <c r="F426">
        <v>0.439713077577564</v>
      </c>
      <c r="G426" t="s">
        <v>138</v>
      </c>
      <c r="H426">
        <v>0</v>
      </c>
      <c r="I426">
        <v>0</v>
      </c>
      <c r="J426">
        <v>0.37931878140048297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</row>
    <row r="427" spans="1:19" x14ac:dyDescent="0.3">
      <c r="A427" t="s">
        <v>433</v>
      </c>
      <c r="B427">
        <v>1.9853394913677401E-2</v>
      </c>
      <c r="C427">
        <v>2.4080810563432502</v>
      </c>
      <c r="D427">
        <v>3.1165396500854201</v>
      </c>
      <c r="E427">
        <v>0.77267781793735502</v>
      </c>
      <c r="F427">
        <v>0.439713077577564</v>
      </c>
      <c r="G427" t="s">
        <v>138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.13597307841825801</v>
      </c>
      <c r="Q427">
        <v>0</v>
      </c>
      <c r="R427">
        <v>0</v>
      </c>
      <c r="S427">
        <v>0</v>
      </c>
    </row>
    <row r="428" spans="1:19" x14ac:dyDescent="0.3">
      <c r="A428" t="s">
        <v>434</v>
      </c>
      <c r="B428">
        <v>8.0633426695218197E-2</v>
      </c>
      <c r="C428">
        <v>2.4080810563432502</v>
      </c>
      <c r="D428">
        <v>3.1165396500854201</v>
      </c>
      <c r="E428">
        <v>0.77267781793735502</v>
      </c>
      <c r="F428">
        <v>0.439713077577564</v>
      </c>
      <c r="G428" t="s">
        <v>138</v>
      </c>
      <c r="H428">
        <v>0</v>
      </c>
      <c r="I428">
        <v>0</v>
      </c>
      <c r="J428">
        <v>0.37931878140048297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</row>
    <row r="429" spans="1:19" x14ac:dyDescent="0.3">
      <c r="A429" t="s">
        <v>435</v>
      </c>
      <c r="B429">
        <v>1.6651192351592101E-2</v>
      </c>
      <c r="C429">
        <v>2.4080810563432502</v>
      </c>
      <c r="D429">
        <v>3.1165396500854201</v>
      </c>
      <c r="E429">
        <v>0.77267781793735502</v>
      </c>
      <c r="F429">
        <v>0.439713077577564</v>
      </c>
      <c r="G429" t="s">
        <v>138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.16559329095469799</v>
      </c>
      <c r="O429">
        <v>0</v>
      </c>
      <c r="P429">
        <v>0</v>
      </c>
      <c r="Q429">
        <v>0</v>
      </c>
      <c r="R429">
        <v>0</v>
      </c>
      <c r="S429">
        <v>0</v>
      </c>
    </row>
    <row r="430" spans="1:19" x14ac:dyDescent="0.3">
      <c r="A430" t="s">
        <v>436</v>
      </c>
      <c r="B430">
        <v>1.6651192351592101E-2</v>
      </c>
      <c r="C430">
        <v>2.4080810563432502</v>
      </c>
      <c r="D430">
        <v>3.1165396500854201</v>
      </c>
      <c r="E430">
        <v>0.77267781793735502</v>
      </c>
      <c r="F430">
        <v>0.439713077577564</v>
      </c>
      <c r="G430" t="s">
        <v>138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.16559329095469799</v>
      </c>
      <c r="O430">
        <v>0</v>
      </c>
      <c r="P430">
        <v>0</v>
      </c>
      <c r="Q430">
        <v>0</v>
      </c>
      <c r="R430">
        <v>0</v>
      </c>
      <c r="S430">
        <v>0</v>
      </c>
    </row>
    <row r="431" spans="1:19" x14ac:dyDescent="0.3">
      <c r="A431" t="s">
        <v>437</v>
      </c>
      <c r="B431">
        <v>1.6651192351592101E-2</v>
      </c>
      <c r="C431">
        <v>2.4080810563432502</v>
      </c>
      <c r="D431">
        <v>3.1165396500854201</v>
      </c>
      <c r="E431">
        <v>0.77267781793735502</v>
      </c>
      <c r="F431">
        <v>0.439713077577564</v>
      </c>
      <c r="G431" t="s">
        <v>138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.16559329095469799</v>
      </c>
      <c r="O431">
        <v>0</v>
      </c>
      <c r="P431">
        <v>0</v>
      </c>
      <c r="Q431">
        <v>0</v>
      </c>
      <c r="R431">
        <v>0</v>
      </c>
      <c r="S431">
        <v>0</v>
      </c>
    </row>
    <row r="432" spans="1:19" x14ac:dyDescent="0.3">
      <c r="A432" t="s">
        <v>438</v>
      </c>
      <c r="B432">
        <v>1.6651192351592101E-2</v>
      </c>
      <c r="C432">
        <v>2.4080810563432502</v>
      </c>
      <c r="D432">
        <v>3.1165396500854201</v>
      </c>
      <c r="E432">
        <v>0.77267781793735502</v>
      </c>
      <c r="F432">
        <v>0.439713077577564</v>
      </c>
      <c r="G432" t="s">
        <v>138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.16559329095469799</v>
      </c>
      <c r="O432">
        <v>0</v>
      </c>
      <c r="P432">
        <v>0</v>
      </c>
      <c r="Q432">
        <v>0</v>
      </c>
      <c r="R432">
        <v>0</v>
      </c>
      <c r="S432">
        <v>0</v>
      </c>
    </row>
    <row r="433" spans="1:19" x14ac:dyDescent="0.3">
      <c r="A433" t="s">
        <v>439</v>
      </c>
      <c r="B433">
        <v>1.6651192351592101E-2</v>
      </c>
      <c r="C433">
        <v>2.4080810563432502</v>
      </c>
      <c r="D433">
        <v>3.1165396500854201</v>
      </c>
      <c r="E433">
        <v>0.77267781793735502</v>
      </c>
      <c r="F433">
        <v>0.439713077577564</v>
      </c>
      <c r="G433" t="s">
        <v>138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.16559329095469799</v>
      </c>
      <c r="O433">
        <v>0</v>
      </c>
      <c r="P433">
        <v>0</v>
      </c>
      <c r="Q433">
        <v>0</v>
      </c>
      <c r="R433">
        <v>0</v>
      </c>
      <c r="S433">
        <v>0</v>
      </c>
    </row>
    <row r="434" spans="1:19" x14ac:dyDescent="0.3">
      <c r="A434" t="s">
        <v>440</v>
      </c>
      <c r="B434">
        <v>1.6651192351592101E-2</v>
      </c>
      <c r="C434">
        <v>2.4080810563432502</v>
      </c>
      <c r="D434">
        <v>3.1165396500854201</v>
      </c>
      <c r="E434">
        <v>0.77267781793735502</v>
      </c>
      <c r="F434">
        <v>0.439713077577564</v>
      </c>
      <c r="G434" t="s">
        <v>138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.16559329095469799</v>
      </c>
      <c r="O434">
        <v>0</v>
      </c>
      <c r="P434">
        <v>0</v>
      </c>
      <c r="Q434">
        <v>0</v>
      </c>
      <c r="R434">
        <v>0</v>
      </c>
      <c r="S434">
        <v>0</v>
      </c>
    </row>
    <row r="435" spans="1:19" x14ac:dyDescent="0.3">
      <c r="A435" t="s">
        <v>441</v>
      </c>
      <c r="B435">
        <v>1.6651192351592101E-2</v>
      </c>
      <c r="C435">
        <v>2.4080810563432502</v>
      </c>
      <c r="D435">
        <v>3.1165396500854201</v>
      </c>
      <c r="E435">
        <v>0.77267781793735502</v>
      </c>
      <c r="F435">
        <v>0.439713077577564</v>
      </c>
      <c r="G435" t="s">
        <v>138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.16559329095469799</v>
      </c>
      <c r="O435">
        <v>0</v>
      </c>
      <c r="P435">
        <v>0</v>
      </c>
      <c r="Q435">
        <v>0</v>
      </c>
      <c r="R435">
        <v>0</v>
      </c>
      <c r="S435">
        <v>0</v>
      </c>
    </row>
    <row r="436" spans="1:19" x14ac:dyDescent="0.3">
      <c r="A436" t="s">
        <v>442</v>
      </c>
      <c r="B436">
        <v>1.6651192351592101E-2</v>
      </c>
      <c r="C436">
        <v>2.4080810563432502</v>
      </c>
      <c r="D436">
        <v>3.1165396500854201</v>
      </c>
      <c r="E436">
        <v>0.77267781793735502</v>
      </c>
      <c r="F436">
        <v>0.439713077577564</v>
      </c>
      <c r="G436" t="s">
        <v>138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.16559329095469799</v>
      </c>
      <c r="O436">
        <v>0</v>
      </c>
      <c r="P436">
        <v>0</v>
      </c>
      <c r="Q436">
        <v>0</v>
      </c>
      <c r="R436">
        <v>0</v>
      </c>
      <c r="S436">
        <v>0</v>
      </c>
    </row>
    <row r="437" spans="1:19" x14ac:dyDescent="0.3">
      <c r="A437" t="s">
        <v>443</v>
      </c>
      <c r="B437">
        <v>1.6651192351592101E-2</v>
      </c>
      <c r="C437">
        <v>2.4080810563432502</v>
      </c>
      <c r="D437">
        <v>3.1165396500854201</v>
      </c>
      <c r="E437">
        <v>0.77267781793735502</v>
      </c>
      <c r="F437">
        <v>0.439713077577564</v>
      </c>
      <c r="G437" t="s">
        <v>138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.16559329095469799</v>
      </c>
      <c r="O437">
        <v>0</v>
      </c>
      <c r="P437">
        <v>0</v>
      </c>
      <c r="Q437">
        <v>0</v>
      </c>
      <c r="R437">
        <v>0</v>
      </c>
      <c r="S437">
        <v>0</v>
      </c>
    </row>
    <row r="438" spans="1:19" x14ac:dyDescent="0.3">
      <c r="A438" t="s">
        <v>444</v>
      </c>
      <c r="B438">
        <v>1.6651192351592101E-2</v>
      </c>
      <c r="C438">
        <v>2.4080810563432502</v>
      </c>
      <c r="D438">
        <v>3.1165396500854201</v>
      </c>
      <c r="E438">
        <v>0.77267781793735502</v>
      </c>
      <c r="F438">
        <v>0.439713077577564</v>
      </c>
      <c r="G438" t="s">
        <v>138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.16559329095469799</v>
      </c>
      <c r="O438">
        <v>0</v>
      </c>
      <c r="P438">
        <v>0</v>
      </c>
      <c r="Q438">
        <v>0</v>
      </c>
      <c r="R438">
        <v>0</v>
      </c>
      <c r="S438">
        <v>0</v>
      </c>
    </row>
    <row r="439" spans="1:19" x14ac:dyDescent="0.3">
      <c r="A439" t="s">
        <v>445</v>
      </c>
      <c r="B439">
        <v>1.6651192351592101E-2</v>
      </c>
      <c r="C439">
        <v>2.4080810563432502</v>
      </c>
      <c r="D439">
        <v>3.1165396500854201</v>
      </c>
      <c r="E439">
        <v>0.77267781793735502</v>
      </c>
      <c r="F439">
        <v>0.439713077577564</v>
      </c>
      <c r="G439" t="s">
        <v>138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.16559329095469799</v>
      </c>
      <c r="O439">
        <v>0</v>
      </c>
      <c r="P439">
        <v>0</v>
      </c>
      <c r="Q439">
        <v>0</v>
      </c>
      <c r="R439">
        <v>0</v>
      </c>
      <c r="S439">
        <v>0</v>
      </c>
    </row>
    <row r="440" spans="1:19" x14ac:dyDescent="0.3">
      <c r="A440" t="s">
        <v>446</v>
      </c>
      <c r="B440">
        <v>1.6651192351592101E-2</v>
      </c>
      <c r="C440">
        <v>2.4080810563432502</v>
      </c>
      <c r="D440">
        <v>3.1165396500854201</v>
      </c>
      <c r="E440">
        <v>0.77267781793735502</v>
      </c>
      <c r="F440">
        <v>0.439713077577564</v>
      </c>
      <c r="G440" t="s">
        <v>138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.16559329095469799</v>
      </c>
      <c r="O440">
        <v>0</v>
      </c>
      <c r="P440">
        <v>0</v>
      </c>
      <c r="Q440">
        <v>0</v>
      </c>
      <c r="R440">
        <v>0</v>
      </c>
      <c r="S440">
        <v>0</v>
      </c>
    </row>
    <row r="441" spans="1:19" x14ac:dyDescent="0.3">
      <c r="A441" t="s">
        <v>447</v>
      </c>
      <c r="B441">
        <v>1.6651192351592101E-2</v>
      </c>
      <c r="C441">
        <v>2.4080810563432502</v>
      </c>
      <c r="D441">
        <v>3.1165396500854201</v>
      </c>
      <c r="E441">
        <v>0.77267781793735502</v>
      </c>
      <c r="F441">
        <v>0.439713077577564</v>
      </c>
      <c r="G441" t="s">
        <v>138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.16559329095469799</v>
      </c>
      <c r="O441">
        <v>0</v>
      </c>
      <c r="P441">
        <v>0</v>
      </c>
      <c r="Q441">
        <v>0</v>
      </c>
      <c r="R441">
        <v>0</v>
      </c>
      <c r="S441">
        <v>0</v>
      </c>
    </row>
    <row r="442" spans="1:19" x14ac:dyDescent="0.3">
      <c r="A442" t="s">
        <v>448</v>
      </c>
      <c r="B442">
        <v>1.6651192351592101E-2</v>
      </c>
      <c r="C442">
        <v>2.4080810563432502</v>
      </c>
      <c r="D442">
        <v>3.1165396500854201</v>
      </c>
      <c r="E442">
        <v>0.77267781793735502</v>
      </c>
      <c r="F442">
        <v>0.439713077577564</v>
      </c>
      <c r="G442" t="s">
        <v>138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.16559329095469799</v>
      </c>
      <c r="O442">
        <v>0</v>
      </c>
      <c r="P442">
        <v>0</v>
      </c>
      <c r="Q442">
        <v>0</v>
      </c>
      <c r="R442">
        <v>0</v>
      </c>
      <c r="S442">
        <v>0</v>
      </c>
    </row>
    <row r="443" spans="1:19" x14ac:dyDescent="0.3">
      <c r="A443" t="s">
        <v>449</v>
      </c>
      <c r="B443">
        <v>1.6651192351592101E-2</v>
      </c>
      <c r="C443">
        <v>2.4080810563432502</v>
      </c>
      <c r="D443">
        <v>3.1165396500854201</v>
      </c>
      <c r="E443">
        <v>0.77267781793735502</v>
      </c>
      <c r="F443">
        <v>0.439713077577564</v>
      </c>
      <c r="G443" t="s">
        <v>138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.16559329095469799</v>
      </c>
      <c r="O443">
        <v>0</v>
      </c>
      <c r="P443">
        <v>0</v>
      </c>
      <c r="Q443">
        <v>0</v>
      </c>
      <c r="R443">
        <v>0</v>
      </c>
      <c r="S443">
        <v>0</v>
      </c>
    </row>
    <row r="444" spans="1:19" x14ac:dyDescent="0.3">
      <c r="A444" t="s">
        <v>450</v>
      </c>
      <c r="B444">
        <v>1.6651192351592101E-2</v>
      </c>
      <c r="C444">
        <v>2.4080810563432502</v>
      </c>
      <c r="D444">
        <v>3.1165396500854201</v>
      </c>
      <c r="E444">
        <v>0.77267781793735502</v>
      </c>
      <c r="F444">
        <v>0.439713077577564</v>
      </c>
      <c r="G444" t="s">
        <v>138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.16559329095469799</v>
      </c>
      <c r="O444">
        <v>0</v>
      </c>
      <c r="P444">
        <v>0</v>
      </c>
      <c r="Q444">
        <v>0</v>
      </c>
      <c r="R444">
        <v>0</v>
      </c>
      <c r="S444">
        <v>0</v>
      </c>
    </row>
    <row r="445" spans="1:19" x14ac:dyDescent="0.3">
      <c r="A445" t="s">
        <v>451</v>
      </c>
      <c r="B445">
        <v>1.6651192351592101E-2</v>
      </c>
      <c r="C445">
        <v>2.4080810563432502</v>
      </c>
      <c r="D445">
        <v>3.1165396500854201</v>
      </c>
      <c r="E445">
        <v>0.77267781793735502</v>
      </c>
      <c r="F445">
        <v>0.439713077577564</v>
      </c>
      <c r="G445" t="s">
        <v>138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.16559329095469799</v>
      </c>
      <c r="O445">
        <v>0</v>
      </c>
      <c r="P445">
        <v>0</v>
      </c>
      <c r="Q445">
        <v>0</v>
      </c>
      <c r="R445">
        <v>0</v>
      </c>
      <c r="S445">
        <v>0</v>
      </c>
    </row>
    <row r="446" spans="1:19" x14ac:dyDescent="0.3">
      <c r="A446" t="s">
        <v>452</v>
      </c>
      <c r="B446">
        <v>1.6651192351592101E-2</v>
      </c>
      <c r="C446">
        <v>2.4080810563432502</v>
      </c>
      <c r="D446">
        <v>3.1165396500854201</v>
      </c>
      <c r="E446">
        <v>0.77267781793735502</v>
      </c>
      <c r="F446">
        <v>0.439713077577564</v>
      </c>
      <c r="G446" t="s">
        <v>138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.16559329095469799</v>
      </c>
      <c r="O446">
        <v>0</v>
      </c>
      <c r="P446">
        <v>0</v>
      </c>
      <c r="Q446">
        <v>0</v>
      </c>
      <c r="R446">
        <v>0</v>
      </c>
      <c r="S446">
        <v>0</v>
      </c>
    </row>
    <row r="447" spans="1:19" x14ac:dyDescent="0.3">
      <c r="A447" t="s">
        <v>453</v>
      </c>
      <c r="B447">
        <v>0.49083982180776897</v>
      </c>
      <c r="C447">
        <v>2.3197417279146899</v>
      </c>
      <c r="D447">
        <v>3.0092405785205498</v>
      </c>
      <c r="E447">
        <v>0.77087280574129302</v>
      </c>
      <c r="F447">
        <v>0.44078232747805701</v>
      </c>
      <c r="G447" t="s">
        <v>138</v>
      </c>
      <c r="H447">
        <v>0</v>
      </c>
      <c r="I447">
        <v>0</v>
      </c>
      <c r="J447">
        <v>0</v>
      </c>
      <c r="K447">
        <v>0.72883694387008002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.30112160268961802</v>
      </c>
      <c r="S447">
        <v>0</v>
      </c>
    </row>
    <row r="448" spans="1:19" x14ac:dyDescent="0.3">
      <c r="A448" t="s">
        <v>454</v>
      </c>
      <c r="B448">
        <v>0.19005892826064499</v>
      </c>
      <c r="C448">
        <v>2.02487670098443</v>
      </c>
      <c r="D448">
        <v>2.6580665737828499</v>
      </c>
      <c r="E448">
        <v>0.76178554779488195</v>
      </c>
      <c r="F448">
        <v>0.446188007357189</v>
      </c>
      <c r="G448" t="s">
        <v>138</v>
      </c>
      <c r="H448">
        <v>0</v>
      </c>
      <c r="I448">
        <v>0</v>
      </c>
      <c r="J448">
        <v>0</v>
      </c>
      <c r="K448">
        <v>0</v>
      </c>
      <c r="L448">
        <v>0.34236316172379899</v>
      </c>
      <c r="M448">
        <v>0.26224012331579599</v>
      </c>
      <c r="N448">
        <v>0</v>
      </c>
      <c r="O448">
        <v>0</v>
      </c>
      <c r="P448">
        <v>0</v>
      </c>
      <c r="Q448">
        <v>0</v>
      </c>
      <c r="R448">
        <v>0.15056080134480901</v>
      </c>
      <c r="S448">
        <v>0</v>
      </c>
    </row>
    <row r="449" spans="1:19" x14ac:dyDescent="0.3">
      <c r="A449" t="s">
        <v>455</v>
      </c>
      <c r="B449">
        <v>1.28148468468924</v>
      </c>
      <c r="C449">
        <v>0.84895471033149805</v>
      </c>
      <c r="D449">
        <v>1.12777337578658</v>
      </c>
      <c r="E449">
        <v>0.75277066169378504</v>
      </c>
      <c r="F449">
        <v>0.45158773956549503</v>
      </c>
      <c r="G449" t="s">
        <v>138</v>
      </c>
      <c r="H449">
        <v>0</v>
      </c>
      <c r="I449">
        <v>0.84618691253473599</v>
      </c>
      <c r="J449">
        <v>0.75863756280096595</v>
      </c>
      <c r="K449">
        <v>0</v>
      </c>
      <c r="L449">
        <v>0.34236316172379899</v>
      </c>
      <c r="M449">
        <v>0.26224012331579599</v>
      </c>
      <c r="N449">
        <v>0.33118658190939698</v>
      </c>
      <c r="O449">
        <v>0</v>
      </c>
      <c r="P449">
        <v>0.13597307841825801</v>
      </c>
      <c r="Q449">
        <v>0.30193519323399498</v>
      </c>
      <c r="R449">
        <v>0.903364808068854</v>
      </c>
      <c r="S449">
        <v>0</v>
      </c>
    </row>
    <row r="450" spans="1:19" x14ac:dyDescent="0.3">
      <c r="A450" t="s">
        <v>456</v>
      </c>
      <c r="B450">
        <v>0.48110956272526401</v>
      </c>
      <c r="C450">
        <v>1.201428490728</v>
      </c>
      <c r="D450">
        <v>1.6025522713954301</v>
      </c>
      <c r="E450">
        <v>0.74969691296362695</v>
      </c>
      <c r="F450">
        <v>0.45343726720347799</v>
      </c>
      <c r="G450" t="s">
        <v>138</v>
      </c>
      <c r="H450">
        <v>0</v>
      </c>
      <c r="I450">
        <v>0</v>
      </c>
      <c r="J450">
        <v>0</v>
      </c>
      <c r="K450">
        <v>0</v>
      </c>
      <c r="L450">
        <v>0.171181580861899</v>
      </c>
      <c r="M450">
        <v>0</v>
      </c>
      <c r="N450">
        <v>0.99355974572818995</v>
      </c>
      <c r="O450">
        <v>0</v>
      </c>
      <c r="P450">
        <v>0.40791923525477303</v>
      </c>
      <c r="Q450">
        <v>0.30193519323399498</v>
      </c>
      <c r="R450">
        <v>0</v>
      </c>
      <c r="S450">
        <v>0.39471071848797401</v>
      </c>
    </row>
    <row r="451" spans="1:19" x14ac:dyDescent="0.3">
      <c r="A451" t="s">
        <v>457</v>
      </c>
      <c r="B451">
        <v>0.23498606142555201</v>
      </c>
      <c r="C451">
        <v>2.31881863290308</v>
      </c>
      <c r="D451">
        <v>3.10354315113107</v>
      </c>
      <c r="E451">
        <v>0.74715205169871701</v>
      </c>
      <c r="F451">
        <v>0.45497178326428001</v>
      </c>
      <c r="G451" t="s">
        <v>138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.30112160268961802</v>
      </c>
      <c r="S451">
        <v>0.39471071848797401</v>
      </c>
    </row>
    <row r="452" spans="1:19" x14ac:dyDescent="0.3">
      <c r="A452" t="s">
        <v>458</v>
      </c>
      <c r="B452">
        <v>0.27396300392914102</v>
      </c>
      <c r="C452">
        <v>1.5091848601059401</v>
      </c>
      <c r="D452">
        <v>2.0289051621664398</v>
      </c>
      <c r="E452">
        <v>0.74384199333124801</v>
      </c>
      <c r="F452">
        <v>0.45697207164829701</v>
      </c>
      <c r="G452" t="s">
        <v>138</v>
      </c>
      <c r="H452">
        <v>0</v>
      </c>
      <c r="I452">
        <v>0</v>
      </c>
      <c r="J452">
        <v>0.37931878140048297</v>
      </c>
      <c r="K452">
        <v>0</v>
      </c>
      <c r="L452">
        <v>0.171181580861899</v>
      </c>
      <c r="M452">
        <v>0.26224012331579599</v>
      </c>
      <c r="N452">
        <v>0</v>
      </c>
      <c r="O452">
        <v>0</v>
      </c>
      <c r="P452">
        <v>0</v>
      </c>
      <c r="Q452">
        <v>0</v>
      </c>
      <c r="R452">
        <v>0.30112160268961802</v>
      </c>
      <c r="S452">
        <v>0</v>
      </c>
    </row>
    <row r="453" spans="1:19" x14ac:dyDescent="0.3">
      <c r="A453" t="s">
        <v>459</v>
      </c>
      <c r="B453">
        <v>0.19332957723392299</v>
      </c>
      <c r="C453">
        <v>1.9758445445903801</v>
      </c>
      <c r="D453">
        <v>2.6574216508491499</v>
      </c>
      <c r="E453">
        <v>0.74351939744263795</v>
      </c>
      <c r="F453">
        <v>0.45716728217067198</v>
      </c>
      <c r="G453" t="s">
        <v>138</v>
      </c>
      <c r="H453">
        <v>0</v>
      </c>
      <c r="I453">
        <v>0</v>
      </c>
      <c r="J453">
        <v>0</v>
      </c>
      <c r="K453">
        <v>0</v>
      </c>
      <c r="L453">
        <v>0.171181580861899</v>
      </c>
      <c r="M453">
        <v>0.26224012331579599</v>
      </c>
      <c r="N453">
        <v>0</v>
      </c>
      <c r="O453">
        <v>0</v>
      </c>
      <c r="P453">
        <v>0</v>
      </c>
      <c r="Q453">
        <v>0</v>
      </c>
      <c r="R453">
        <v>0.30112160268961802</v>
      </c>
      <c r="S453">
        <v>0</v>
      </c>
    </row>
    <row r="454" spans="1:19" x14ac:dyDescent="0.3">
      <c r="A454" t="s">
        <v>460</v>
      </c>
      <c r="B454">
        <v>0.20247380378187399</v>
      </c>
      <c r="C454">
        <v>1.49125747293709</v>
      </c>
      <c r="D454">
        <v>2.0218906831278498</v>
      </c>
      <c r="E454">
        <v>0.73755593483923199</v>
      </c>
      <c r="F454">
        <v>0.460784341105901</v>
      </c>
      <c r="G454" t="s">
        <v>138</v>
      </c>
      <c r="H454">
        <v>0</v>
      </c>
      <c r="I454">
        <v>0</v>
      </c>
      <c r="J454">
        <v>0</v>
      </c>
      <c r="K454">
        <v>0</v>
      </c>
      <c r="L454">
        <v>0.171181580861899</v>
      </c>
      <c r="M454">
        <v>0</v>
      </c>
      <c r="N454">
        <v>0.33118658190939698</v>
      </c>
      <c r="O454">
        <v>0</v>
      </c>
      <c r="P454">
        <v>0</v>
      </c>
      <c r="Q454">
        <v>0.30193519323399498</v>
      </c>
      <c r="R454">
        <v>0.30112160268961802</v>
      </c>
      <c r="S454">
        <v>0</v>
      </c>
    </row>
    <row r="455" spans="1:19" x14ac:dyDescent="0.3">
      <c r="A455" t="s">
        <v>461</v>
      </c>
      <c r="B455">
        <v>0.18186695098140099</v>
      </c>
      <c r="C455">
        <v>1.9757115266749401</v>
      </c>
      <c r="D455">
        <v>2.6891498420009601</v>
      </c>
      <c r="E455">
        <v>0.73469744817374505</v>
      </c>
      <c r="F455">
        <v>0.46252377477942203</v>
      </c>
      <c r="G455" t="s">
        <v>138</v>
      </c>
      <c r="H455">
        <v>0</v>
      </c>
      <c r="I455">
        <v>0</v>
      </c>
      <c r="J455">
        <v>0</v>
      </c>
      <c r="K455">
        <v>0</v>
      </c>
      <c r="L455">
        <v>0.171181580861899</v>
      </c>
      <c r="M455">
        <v>0</v>
      </c>
      <c r="N455">
        <v>0</v>
      </c>
      <c r="O455">
        <v>0.31759784236729799</v>
      </c>
      <c r="P455">
        <v>0</v>
      </c>
      <c r="Q455">
        <v>0</v>
      </c>
      <c r="R455">
        <v>0.30112160268961802</v>
      </c>
      <c r="S455">
        <v>0</v>
      </c>
    </row>
    <row r="456" spans="1:19" x14ac:dyDescent="0.3">
      <c r="A456" t="s">
        <v>462</v>
      </c>
      <c r="B456">
        <v>0.18186695098140099</v>
      </c>
      <c r="C456">
        <v>1.9757115266749401</v>
      </c>
      <c r="D456">
        <v>2.6891498420009601</v>
      </c>
      <c r="E456">
        <v>0.73469744817374505</v>
      </c>
      <c r="F456">
        <v>0.46252377477942203</v>
      </c>
      <c r="G456" t="s">
        <v>138</v>
      </c>
      <c r="H456">
        <v>0</v>
      </c>
      <c r="I456">
        <v>0</v>
      </c>
      <c r="J456">
        <v>0</v>
      </c>
      <c r="K456">
        <v>0</v>
      </c>
      <c r="L456">
        <v>0.171181580861899</v>
      </c>
      <c r="M456">
        <v>0</v>
      </c>
      <c r="N456">
        <v>0</v>
      </c>
      <c r="O456">
        <v>0.31759784236729799</v>
      </c>
      <c r="P456">
        <v>0</v>
      </c>
      <c r="Q456">
        <v>0</v>
      </c>
      <c r="R456">
        <v>0.30112160268961802</v>
      </c>
      <c r="S456">
        <v>0</v>
      </c>
    </row>
    <row r="457" spans="1:19" x14ac:dyDescent="0.3">
      <c r="A457" t="s">
        <v>463</v>
      </c>
      <c r="B457">
        <v>0.95032141005684401</v>
      </c>
      <c r="C457">
        <v>-0.76741900963231702</v>
      </c>
      <c r="D457">
        <v>1.0616113343787701</v>
      </c>
      <c r="E457">
        <v>-0.72288132650862502</v>
      </c>
      <c r="F457">
        <v>0.46975279691435901</v>
      </c>
      <c r="G457" t="s">
        <v>138</v>
      </c>
      <c r="H457">
        <v>0.46057713077949503</v>
      </c>
      <c r="I457">
        <v>0</v>
      </c>
      <c r="J457">
        <v>0.37931878140048297</v>
      </c>
      <c r="K457">
        <v>0</v>
      </c>
      <c r="L457">
        <v>1.7118158086189901</v>
      </c>
      <c r="M457">
        <v>0</v>
      </c>
      <c r="N457">
        <v>1.8215262005016799</v>
      </c>
      <c r="O457">
        <v>0</v>
      </c>
      <c r="P457">
        <v>0.40791923525477303</v>
      </c>
      <c r="Q457">
        <v>0.60387038646798896</v>
      </c>
      <c r="R457">
        <v>1.2044864107584701</v>
      </c>
      <c r="S457">
        <v>0</v>
      </c>
    </row>
    <row r="458" spans="1:19" x14ac:dyDescent="0.3">
      <c r="A458" t="s">
        <v>464</v>
      </c>
      <c r="B458">
        <v>0.53054661163512395</v>
      </c>
      <c r="C458">
        <v>1.64981361172633</v>
      </c>
      <c r="D458">
        <v>2.2902578963045901</v>
      </c>
      <c r="E458">
        <v>0.72036149919550796</v>
      </c>
      <c r="F458">
        <v>0.47130244856081599</v>
      </c>
      <c r="G458" t="s">
        <v>138</v>
      </c>
      <c r="H458">
        <v>0</v>
      </c>
      <c r="I458">
        <v>0</v>
      </c>
      <c r="J458">
        <v>0</v>
      </c>
      <c r="K458">
        <v>0.72883694387008002</v>
      </c>
      <c r="L458">
        <v>0</v>
      </c>
      <c r="M458">
        <v>0</v>
      </c>
      <c r="N458">
        <v>0</v>
      </c>
      <c r="O458">
        <v>0</v>
      </c>
      <c r="P458">
        <v>0.27194615683651602</v>
      </c>
      <c r="Q458">
        <v>0</v>
      </c>
      <c r="R458">
        <v>0.30112160268961802</v>
      </c>
      <c r="S458">
        <v>0</v>
      </c>
    </row>
    <row r="459" spans="1:19" x14ac:dyDescent="0.3">
      <c r="A459" t="s">
        <v>465</v>
      </c>
      <c r="B459">
        <v>1.3110534392456401</v>
      </c>
      <c r="C459">
        <v>-0.87565900864962598</v>
      </c>
      <c r="D459">
        <v>1.2172069420985701</v>
      </c>
      <c r="E459">
        <v>-0.71940027481269297</v>
      </c>
      <c r="F459">
        <v>0.47189432757950001</v>
      </c>
      <c r="G459" t="s">
        <v>138</v>
      </c>
      <c r="H459">
        <v>0.92115426155898905</v>
      </c>
      <c r="I459">
        <v>0.84618691253473599</v>
      </c>
      <c r="J459">
        <v>0.75863756280096595</v>
      </c>
      <c r="K459">
        <v>0</v>
      </c>
      <c r="L459">
        <v>0.51354474258569804</v>
      </c>
      <c r="M459">
        <v>0</v>
      </c>
      <c r="N459">
        <v>0.33118658190939698</v>
      </c>
      <c r="O459">
        <v>0</v>
      </c>
      <c r="P459">
        <v>0.27194615683651602</v>
      </c>
      <c r="Q459">
        <v>0</v>
      </c>
      <c r="R459">
        <v>1.6561688147928999</v>
      </c>
      <c r="S459">
        <v>0</v>
      </c>
    </row>
    <row r="460" spans="1:19" x14ac:dyDescent="0.3">
      <c r="A460" t="s">
        <v>466</v>
      </c>
      <c r="B460">
        <v>0.36868043870809603</v>
      </c>
      <c r="C460">
        <v>1.36067408700225</v>
      </c>
      <c r="D460">
        <v>1.9027687898510299</v>
      </c>
      <c r="E460">
        <v>0.71510216809304505</v>
      </c>
      <c r="F460">
        <v>0.47454591435565602</v>
      </c>
      <c r="G460" t="s">
        <v>138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.66237316381879296</v>
      </c>
      <c r="O460">
        <v>0</v>
      </c>
      <c r="P460">
        <v>0.27194615683651602</v>
      </c>
      <c r="Q460">
        <v>0.60387038646798896</v>
      </c>
      <c r="R460">
        <v>0.30112160268961802</v>
      </c>
      <c r="S460">
        <v>0</v>
      </c>
    </row>
    <row r="461" spans="1:19" x14ac:dyDescent="0.3">
      <c r="A461" t="s">
        <v>467</v>
      </c>
      <c r="B461">
        <v>0.70603358228423796</v>
      </c>
      <c r="C461">
        <v>0.95293644307445702</v>
      </c>
      <c r="D461">
        <v>1.3419485947246299</v>
      </c>
      <c r="E461">
        <v>0.71011396920908099</v>
      </c>
      <c r="F461">
        <v>0.47763346438861998</v>
      </c>
      <c r="G461" t="s">
        <v>138</v>
      </c>
      <c r="H461">
        <v>0.46057713077949503</v>
      </c>
      <c r="I461">
        <v>0</v>
      </c>
      <c r="J461">
        <v>0.75863756280096595</v>
      </c>
      <c r="K461">
        <v>0</v>
      </c>
      <c r="L461">
        <v>0.171181580861899</v>
      </c>
      <c r="M461">
        <v>0</v>
      </c>
      <c r="N461">
        <v>0.82796645477349196</v>
      </c>
      <c r="O461">
        <v>0.63519568473459598</v>
      </c>
      <c r="P461">
        <v>0.13597307841825801</v>
      </c>
      <c r="Q461">
        <v>0.30193519323399498</v>
      </c>
      <c r="R461">
        <v>0</v>
      </c>
      <c r="S461">
        <v>0</v>
      </c>
    </row>
    <row r="462" spans="1:19" x14ac:dyDescent="0.3">
      <c r="A462" t="s">
        <v>468</v>
      </c>
      <c r="B462">
        <v>0.79778596004102698</v>
      </c>
      <c r="C462">
        <v>2.1568877594814801</v>
      </c>
      <c r="D462">
        <v>3.0968419269820102</v>
      </c>
      <c r="E462">
        <v>0.69647977208299106</v>
      </c>
      <c r="F462">
        <v>0.48612842076688501</v>
      </c>
      <c r="G462" t="s">
        <v>138</v>
      </c>
      <c r="H462">
        <v>0.92115426155898905</v>
      </c>
      <c r="I462">
        <v>0.84618691253473599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</row>
    <row r="463" spans="1:19" x14ac:dyDescent="0.3">
      <c r="A463" t="s">
        <v>469</v>
      </c>
      <c r="B463">
        <v>0.75660204671366305</v>
      </c>
      <c r="C463">
        <v>0.84364093388137196</v>
      </c>
      <c r="D463">
        <v>1.2127786068480599</v>
      </c>
      <c r="E463">
        <v>0.69562649696958501</v>
      </c>
      <c r="F463">
        <v>0.48666276788872598</v>
      </c>
      <c r="G463" t="s">
        <v>138</v>
      </c>
      <c r="H463">
        <v>0</v>
      </c>
      <c r="I463">
        <v>0</v>
      </c>
      <c r="J463">
        <v>0</v>
      </c>
      <c r="K463">
        <v>0</v>
      </c>
      <c r="L463">
        <v>1.0270894851714001</v>
      </c>
      <c r="M463">
        <v>0.26224012331579599</v>
      </c>
      <c r="N463">
        <v>0.16559329095469799</v>
      </c>
      <c r="O463">
        <v>0.31759784236729799</v>
      </c>
      <c r="P463">
        <v>0.27194615683651602</v>
      </c>
      <c r="Q463">
        <v>0</v>
      </c>
      <c r="R463">
        <v>1.05392560941366</v>
      </c>
      <c r="S463">
        <v>0.39471071848797401</v>
      </c>
    </row>
    <row r="464" spans="1:19" x14ac:dyDescent="0.3">
      <c r="A464" t="s">
        <v>470</v>
      </c>
      <c r="B464">
        <v>0.17320473453728399</v>
      </c>
      <c r="C464">
        <v>2.1141500570298302</v>
      </c>
      <c r="D464">
        <v>3.0951841067997901</v>
      </c>
      <c r="E464">
        <v>0.68304500930502499</v>
      </c>
      <c r="F464">
        <v>0.49457840192844599</v>
      </c>
      <c r="G464" t="s">
        <v>138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.49677987286409497</v>
      </c>
      <c r="O464">
        <v>0.31759784236729799</v>
      </c>
      <c r="P464">
        <v>0</v>
      </c>
      <c r="Q464">
        <v>0</v>
      </c>
      <c r="R464">
        <v>0</v>
      </c>
      <c r="S464">
        <v>0</v>
      </c>
    </row>
    <row r="465" spans="1:19" x14ac:dyDescent="0.3">
      <c r="A465" t="s">
        <v>471</v>
      </c>
      <c r="B465">
        <v>0.62645415795354598</v>
      </c>
      <c r="C465">
        <v>0.80505689647633505</v>
      </c>
      <c r="D465">
        <v>1.20456200372697</v>
      </c>
      <c r="E465">
        <v>0.66833993931856595</v>
      </c>
      <c r="F465">
        <v>0.50391662441710705</v>
      </c>
      <c r="G465" t="s">
        <v>138</v>
      </c>
      <c r="H465">
        <v>0</v>
      </c>
      <c r="I465">
        <v>0</v>
      </c>
      <c r="J465">
        <v>0.75863756280096595</v>
      </c>
      <c r="K465">
        <v>0</v>
      </c>
      <c r="L465">
        <v>0.34236316172379899</v>
      </c>
      <c r="M465">
        <v>0</v>
      </c>
      <c r="N465">
        <v>0.33118658190939698</v>
      </c>
      <c r="O465">
        <v>0.31759784236729799</v>
      </c>
      <c r="P465">
        <v>0.40791923525477303</v>
      </c>
      <c r="Q465">
        <v>0</v>
      </c>
      <c r="R465">
        <v>0.15056080134480901</v>
      </c>
      <c r="S465">
        <v>0.39471071848797401</v>
      </c>
    </row>
    <row r="466" spans="1:19" x14ac:dyDescent="0.3">
      <c r="A466" t="s">
        <v>472</v>
      </c>
      <c r="B466">
        <v>0.61203881556498296</v>
      </c>
      <c r="C466">
        <v>0.79586265245460797</v>
      </c>
      <c r="D466">
        <v>1.20489091802477</v>
      </c>
      <c r="E466">
        <v>0.66052672532323697</v>
      </c>
      <c r="F466">
        <v>0.508915873923385</v>
      </c>
      <c r="G466" t="s">
        <v>138</v>
      </c>
      <c r="H466">
        <v>0</v>
      </c>
      <c r="I466">
        <v>0</v>
      </c>
      <c r="J466">
        <v>0.75863756280096595</v>
      </c>
      <c r="K466">
        <v>0</v>
      </c>
      <c r="L466">
        <v>0.51354474258569804</v>
      </c>
      <c r="M466">
        <v>0</v>
      </c>
      <c r="N466">
        <v>0.33118658190939698</v>
      </c>
      <c r="O466">
        <v>0</v>
      </c>
      <c r="P466">
        <v>0.13597307841825801</v>
      </c>
      <c r="Q466">
        <v>0.30193519323399498</v>
      </c>
      <c r="R466">
        <v>0.30112160268961802</v>
      </c>
      <c r="S466">
        <v>0.39471071848797401</v>
      </c>
    </row>
    <row r="467" spans="1:19" x14ac:dyDescent="0.3">
      <c r="A467" t="s">
        <v>473</v>
      </c>
      <c r="B467">
        <v>0.65198485022881203</v>
      </c>
      <c r="C467">
        <v>-0.80011000001227595</v>
      </c>
      <c r="D467">
        <v>1.21249191928877</v>
      </c>
      <c r="E467">
        <v>-0.65988893392510795</v>
      </c>
      <c r="F467">
        <v>0.509325106121436</v>
      </c>
      <c r="G467" t="s">
        <v>138</v>
      </c>
      <c r="H467">
        <v>0.46057713077949503</v>
      </c>
      <c r="I467">
        <v>0</v>
      </c>
      <c r="J467">
        <v>0</v>
      </c>
      <c r="K467">
        <v>0</v>
      </c>
      <c r="L467">
        <v>0.51354474258569804</v>
      </c>
      <c r="M467">
        <v>0</v>
      </c>
      <c r="N467">
        <v>1.1591530366828899</v>
      </c>
      <c r="O467">
        <v>0</v>
      </c>
      <c r="P467">
        <v>0.67986539209128904</v>
      </c>
      <c r="Q467">
        <v>0.30193519323399498</v>
      </c>
      <c r="R467">
        <v>1.50560801344809</v>
      </c>
      <c r="S467">
        <v>0</v>
      </c>
    </row>
    <row r="468" spans="1:19" x14ac:dyDescent="0.3">
      <c r="A468" t="s">
        <v>474</v>
      </c>
      <c r="B468">
        <v>0.30148857784778998</v>
      </c>
      <c r="C468">
        <v>0.91592650966366496</v>
      </c>
      <c r="D468">
        <v>1.38821566690422</v>
      </c>
      <c r="E468">
        <v>0.65978689875055396</v>
      </c>
      <c r="F468">
        <v>0.50939059191399305</v>
      </c>
      <c r="G468" t="s">
        <v>138</v>
      </c>
      <c r="H468">
        <v>0.46057713077949503</v>
      </c>
      <c r="I468">
        <v>0</v>
      </c>
      <c r="J468">
        <v>0</v>
      </c>
      <c r="K468">
        <v>0</v>
      </c>
      <c r="L468">
        <v>0.171181580861899</v>
      </c>
      <c r="M468">
        <v>0</v>
      </c>
      <c r="N468">
        <v>0.33118658190939698</v>
      </c>
      <c r="O468">
        <v>0.31759784236729799</v>
      </c>
      <c r="P468">
        <v>0.27194615683651602</v>
      </c>
      <c r="Q468">
        <v>0</v>
      </c>
      <c r="R468">
        <v>0.15056080134480901</v>
      </c>
      <c r="S468">
        <v>0</v>
      </c>
    </row>
    <row r="469" spans="1:19" x14ac:dyDescent="0.3">
      <c r="A469" t="s">
        <v>475</v>
      </c>
      <c r="B469">
        <v>0.72657023670669696</v>
      </c>
      <c r="C469">
        <v>0.67457967247079198</v>
      </c>
      <c r="D469">
        <v>1.0488425700784501</v>
      </c>
      <c r="E469">
        <v>0.643165801727835</v>
      </c>
      <c r="F469">
        <v>0.52011652109427897</v>
      </c>
      <c r="G469" t="s">
        <v>138</v>
      </c>
      <c r="H469">
        <v>0.46057713077949503</v>
      </c>
      <c r="I469">
        <v>0</v>
      </c>
      <c r="J469">
        <v>0</v>
      </c>
      <c r="K469">
        <v>0</v>
      </c>
      <c r="L469">
        <v>0.68472632344759699</v>
      </c>
      <c r="M469">
        <v>0.26224012331579599</v>
      </c>
      <c r="N469">
        <v>0.66237316381879296</v>
      </c>
      <c r="O469">
        <v>0.63519568473459598</v>
      </c>
      <c r="P469">
        <v>0.40791923525477303</v>
      </c>
      <c r="Q469">
        <v>0</v>
      </c>
      <c r="R469">
        <v>0.60224320537923604</v>
      </c>
      <c r="S469">
        <v>0</v>
      </c>
    </row>
    <row r="470" spans="1:19" x14ac:dyDescent="0.3">
      <c r="A470" t="s">
        <v>476</v>
      </c>
      <c r="B470">
        <v>3.3302384703184203E-2</v>
      </c>
      <c r="C470">
        <v>1.9995536176184701</v>
      </c>
      <c r="D470">
        <v>3.11072309762078</v>
      </c>
      <c r="E470">
        <v>0.64279383116671995</v>
      </c>
      <c r="F470">
        <v>0.52035788646249803</v>
      </c>
      <c r="G470" t="s">
        <v>138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.33118658190939698</v>
      </c>
      <c r="O470">
        <v>0</v>
      </c>
      <c r="P470">
        <v>0</v>
      </c>
      <c r="Q470">
        <v>0</v>
      </c>
      <c r="R470">
        <v>0</v>
      </c>
      <c r="S470">
        <v>0</v>
      </c>
    </row>
    <row r="471" spans="1:19" x14ac:dyDescent="0.3">
      <c r="A471" t="s">
        <v>477</v>
      </c>
      <c r="B471">
        <v>3.3302384703184203E-2</v>
      </c>
      <c r="C471">
        <v>1.9995536176184701</v>
      </c>
      <c r="D471">
        <v>3.11072309762078</v>
      </c>
      <c r="E471">
        <v>0.64279383116671995</v>
      </c>
      <c r="F471">
        <v>0.52035788646249803</v>
      </c>
      <c r="G471" t="s">
        <v>138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.33118658190939698</v>
      </c>
      <c r="O471">
        <v>0</v>
      </c>
      <c r="P471">
        <v>0</v>
      </c>
      <c r="Q471">
        <v>0</v>
      </c>
      <c r="R471">
        <v>0</v>
      </c>
      <c r="S471">
        <v>0</v>
      </c>
    </row>
    <row r="472" spans="1:19" x14ac:dyDescent="0.3">
      <c r="A472" t="s">
        <v>478</v>
      </c>
      <c r="B472">
        <v>3.3302384703184203E-2</v>
      </c>
      <c r="C472">
        <v>1.9995536176184701</v>
      </c>
      <c r="D472">
        <v>3.11072309762078</v>
      </c>
      <c r="E472">
        <v>0.64279383116671995</v>
      </c>
      <c r="F472">
        <v>0.52035788646249803</v>
      </c>
      <c r="G472" t="s">
        <v>138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.33118658190939698</v>
      </c>
      <c r="O472">
        <v>0</v>
      </c>
      <c r="P472">
        <v>0</v>
      </c>
      <c r="Q472">
        <v>0</v>
      </c>
      <c r="R472">
        <v>0</v>
      </c>
      <c r="S472">
        <v>0</v>
      </c>
    </row>
    <row r="473" spans="1:19" x14ac:dyDescent="0.3">
      <c r="A473" t="s">
        <v>479</v>
      </c>
      <c r="B473">
        <v>3.3302384703184203E-2</v>
      </c>
      <c r="C473">
        <v>1.9995536176184701</v>
      </c>
      <c r="D473">
        <v>3.11072309762078</v>
      </c>
      <c r="E473">
        <v>0.64279383116671995</v>
      </c>
      <c r="F473">
        <v>0.52035788646249803</v>
      </c>
      <c r="G473" t="s">
        <v>138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.33118658190939698</v>
      </c>
      <c r="O473">
        <v>0</v>
      </c>
      <c r="P473">
        <v>0</v>
      </c>
      <c r="Q473">
        <v>0</v>
      </c>
      <c r="R473">
        <v>0</v>
      </c>
      <c r="S473">
        <v>0</v>
      </c>
    </row>
    <row r="474" spans="1:19" x14ac:dyDescent="0.3">
      <c r="A474" t="s">
        <v>480</v>
      </c>
      <c r="B474">
        <v>1.0622603041907399</v>
      </c>
      <c r="C474">
        <v>0.84236679650287405</v>
      </c>
      <c r="D474">
        <v>1.31089473048648</v>
      </c>
      <c r="E474">
        <v>0.64258920027107702</v>
      </c>
      <c r="F474">
        <v>0.52049069257998004</v>
      </c>
      <c r="G474" t="s">
        <v>138</v>
      </c>
      <c r="H474">
        <v>0</v>
      </c>
      <c r="I474">
        <v>0</v>
      </c>
      <c r="J474">
        <v>0.37931878140048297</v>
      </c>
      <c r="K474">
        <v>0</v>
      </c>
      <c r="L474">
        <v>0.171181580861899</v>
      </c>
      <c r="M474">
        <v>0.26224012331579599</v>
      </c>
      <c r="N474">
        <v>1.6559329095469799</v>
      </c>
      <c r="O474">
        <v>0</v>
      </c>
      <c r="P474">
        <v>0</v>
      </c>
      <c r="Q474">
        <v>0.30193519323399498</v>
      </c>
      <c r="R474">
        <v>1.2044864107584701</v>
      </c>
      <c r="S474">
        <v>0.78942143697594702</v>
      </c>
    </row>
    <row r="475" spans="1:19" x14ac:dyDescent="0.3">
      <c r="A475" t="s">
        <v>481</v>
      </c>
      <c r="B475">
        <v>3.4009357535704401E-2</v>
      </c>
      <c r="C475">
        <v>1.98535315364442</v>
      </c>
      <c r="D475">
        <v>3.1102262361644701</v>
      </c>
      <c r="E475">
        <v>0.63833078460966097</v>
      </c>
      <c r="F475">
        <v>0.52325837661317598</v>
      </c>
      <c r="G475" t="s">
        <v>138</v>
      </c>
      <c r="H475">
        <v>0</v>
      </c>
      <c r="I475">
        <v>0</v>
      </c>
      <c r="J475">
        <v>0</v>
      </c>
      <c r="K475">
        <v>0</v>
      </c>
      <c r="L475">
        <v>0.171181580861899</v>
      </c>
      <c r="M475">
        <v>0</v>
      </c>
      <c r="N475">
        <v>0.16559329095469799</v>
      </c>
      <c r="O475">
        <v>0</v>
      </c>
      <c r="P475">
        <v>0</v>
      </c>
      <c r="Q475">
        <v>0</v>
      </c>
      <c r="R475">
        <v>0</v>
      </c>
      <c r="S475">
        <v>0</v>
      </c>
    </row>
    <row r="476" spans="1:19" x14ac:dyDescent="0.3">
      <c r="A476" t="s">
        <v>482</v>
      </c>
      <c r="B476">
        <v>3.4009357535704401E-2</v>
      </c>
      <c r="C476">
        <v>1.98535315364442</v>
      </c>
      <c r="D476">
        <v>3.1102262361644701</v>
      </c>
      <c r="E476">
        <v>0.63833078460966097</v>
      </c>
      <c r="F476">
        <v>0.52325837661317598</v>
      </c>
      <c r="G476" t="s">
        <v>138</v>
      </c>
      <c r="H476">
        <v>0</v>
      </c>
      <c r="I476">
        <v>0</v>
      </c>
      <c r="J476">
        <v>0</v>
      </c>
      <c r="K476">
        <v>0</v>
      </c>
      <c r="L476">
        <v>0.171181580861899</v>
      </c>
      <c r="M476">
        <v>0</v>
      </c>
      <c r="N476">
        <v>0.16559329095469799</v>
      </c>
      <c r="O476">
        <v>0</v>
      </c>
      <c r="P476">
        <v>0</v>
      </c>
      <c r="Q476">
        <v>0</v>
      </c>
      <c r="R476">
        <v>0</v>
      </c>
      <c r="S476">
        <v>0</v>
      </c>
    </row>
    <row r="477" spans="1:19" x14ac:dyDescent="0.3">
      <c r="A477" t="s">
        <v>483</v>
      </c>
      <c r="B477">
        <v>3.4009357535704401E-2</v>
      </c>
      <c r="C477">
        <v>1.98535315364442</v>
      </c>
      <c r="D477">
        <v>3.1102262361644701</v>
      </c>
      <c r="E477">
        <v>0.63833078460966097</v>
      </c>
      <c r="F477">
        <v>0.52325837661317598</v>
      </c>
      <c r="G477" t="s">
        <v>138</v>
      </c>
      <c r="H477">
        <v>0</v>
      </c>
      <c r="I477">
        <v>0</v>
      </c>
      <c r="J477">
        <v>0</v>
      </c>
      <c r="K477">
        <v>0</v>
      </c>
      <c r="L477">
        <v>0.171181580861899</v>
      </c>
      <c r="M477">
        <v>0</v>
      </c>
      <c r="N477">
        <v>0.16559329095469799</v>
      </c>
      <c r="O477">
        <v>0</v>
      </c>
      <c r="P477">
        <v>0</v>
      </c>
      <c r="Q477">
        <v>0</v>
      </c>
      <c r="R477">
        <v>0</v>
      </c>
      <c r="S477">
        <v>0</v>
      </c>
    </row>
    <row r="478" spans="1:19" x14ac:dyDescent="0.3">
      <c r="A478" t="s">
        <v>484</v>
      </c>
      <c r="B478">
        <v>0.22623637409015701</v>
      </c>
      <c r="C478">
        <v>1.24577039828879</v>
      </c>
      <c r="D478">
        <v>1.97745915198328</v>
      </c>
      <c r="E478">
        <v>0.62998540174109396</v>
      </c>
      <c r="F478">
        <v>0.52870413541906602</v>
      </c>
      <c r="G478" t="s">
        <v>138</v>
      </c>
      <c r="H478">
        <v>0</v>
      </c>
      <c r="I478">
        <v>0</v>
      </c>
      <c r="J478">
        <v>0</v>
      </c>
      <c r="K478">
        <v>0</v>
      </c>
      <c r="L478">
        <v>0.34236316172379899</v>
      </c>
      <c r="M478">
        <v>0</v>
      </c>
      <c r="N478">
        <v>0</v>
      </c>
      <c r="O478">
        <v>0</v>
      </c>
      <c r="P478">
        <v>0.27194615683651602</v>
      </c>
      <c r="Q478">
        <v>0.30193519323399498</v>
      </c>
      <c r="R478">
        <v>0.30112160268961802</v>
      </c>
      <c r="S478">
        <v>0</v>
      </c>
    </row>
    <row r="479" spans="1:19" x14ac:dyDescent="0.3">
      <c r="A479" t="s">
        <v>485</v>
      </c>
      <c r="B479">
        <v>3.6504587265269603E-2</v>
      </c>
      <c r="C479">
        <v>1.93467675646811</v>
      </c>
      <c r="D479">
        <v>3.1082192491486298</v>
      </c>
      <c r="E479">
        <v>0.62243895986360498</v>
      </c>
      <c r="F479">
        <v>0.53365326903891197</v>
      </c>
      <c r="G479" t="s">
        <v>138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.16559329095469799</v>
      </c>
      <c r="O479">
        <v>0</v>
      </c>
      <c r="P479">
        <v>0.13597307841825801</v>
      </c>
      <c r="Q479">
        <v>0</v>
      </c>
      <c r="R479">
        <v>0</v>
      </c>
      <c r="S479">
        <v>0</v>
      </c>
    </row>
    <row r="480" spans="1:19" x14ac:dyDescent="0.3">
      <c r="A480" t="s">
        <v>486</v>
      </c>
      <c r="B480">
        <v>3.6504587265269603E-2</v>
      </c>
      <c r="C480">
        <v>1.93467675646811</v>
      </c>
      <c r="D480">
        <v>3.1082192491486298</v>
      </c>
      <c r="E480">
        <v>0.62243895986360498</v>
      </c>
      <c r="F480">
        <v>0.53365326903891197</v>
      </c>
      <c r="G480" t="s">
        <v>138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.16559329095469799</v>
      </c>
      <c r="O480">
        <v>0</v>
      </c>
      <c r="P480">
        <v>0.13597307841825801</v>
      </c>
      <c r="Q480">
        <v>0</v>
      </c>
      <c r="R480">
        <v>0</v>
      </c>
      <c r="S480">
        <v>0</v>
      </c>
    </row>
    <row r="481" spans="1:19" x14ac:dyDescent="0.3">
      <c r="A481" t="s">
        <v>487</v>
      </c>
      <c r="B481">
        <v>3.7211560097789698E-2</v>
      </c>
      <c r="C481">
        <v>1.9190760441778001</v>
      </c>
      <c r="D481">
        <v>3.10750080938229</v>
      </c>
      <c r="E481">
        <v>0.61756252432296899</v>
      </c>
      <c r="F481">
        <v>0.53686375433496802</v>
      </c>
      <c r="G481" t="s">
        <v>138</v>
      </c>
      <c r="H481">
        <v>0</v>
      </c>
      <c r="I481">
        <v>0</v>
      </c>
      <c r="J481">
        <v>0</v>
      </c>
      <c r="K481">
        <v>0</v>
      </c>
      <c r="L481">
        <v>0.171181580861899</v>
      </c>
      <c r="M481">
        <v>0</v>
      </c>
      <c r="N481">
        <v>0</v>
      </c>
      <c r="O481">
        <v>0</v>
      </c>
      <c r="P481">
        <v>0.13597307841825801</v>
      </c>
      <c r="Q481">
        <v>0</v>
      </c>
      <c r="R481">
        <v>0</v>
      </c>
      <c r="S481">
        <v>0</v>
      </c>
    </row>
    <row r="482" spans="1:19" x14ac:dyDescent="0.3">
      <c r="A482" t="s">
        <v>488</v>
      </c>
      <c r="B482">
        <v>3.7211560097789698E-2</v>
      </c>
      <c r="C482">
        <v>1.9190760441778001</v>
      </c>
      <c r="D482">
        <v>3.10750080938229</v>
      </c>
      <c r="E482">
        <v>0.61756252432296899</v>
      </c>
      <c r="F482">
        <v>0.53686375433496802</v>
      </c>
      <c r="G482" t="s">
        <v>138</v>
      </c>
      <c r="H482">
        <v>0</v>
      </c>
      <c r="I482">
        <v>0</v>
      </c>
      <c r="J482">
        <v>0</v>
      </c>
      <c r="K482">
        <v>0</v>
      </c>
      <c r="L482">
        <v>0.171181580861899</v>
      </c>
      <c r="M482">
        <v>0</v>
      </c>
      <c r="N482">
        <v>0</v>
      </c>
      <c r="O482">
        <v>0</v>
      </c>
      <c r="P482">
        <v>0.13597307841825801</v>
      </c>
      <c r="Q482">
        <v>0</v>
      </c>
      <c r="R482">
        <v>0</v>
      </c>
      <c r="S482">
        <v>0</v>
      </c>
    </row>
    <row r="483" spans="1:19" x14ac:dyDescent="0.3">
      <c r="A483" t="s">
        <v>489</v>
      </c>
      <c r="B483">
        <v>3.7280006508982798E-2</v>
      </c>
      <c r="C483">
        <v>1.91831387300975</v>
      </c>
      <c r="D483">
        <v>3.1074658874576002</v>
      </c>
      <c r="E483">
        <v>0.61732419356636603</v>
      </c>
      <c r="F483">
        <v>0.53702091206291602</v>
      </c>
      <c r="G483" t="s">
        <v>138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.16559329095469799</v>
      </c>
      <c r="O483">
        <v>0</v>
      </c>
      <c r="P483">
        <v>0</v>
      </c>
      <c r="Q483">
        <v>0</v>
      </c>
      <c r="R483">
        <v>0.15056080134480901</v>
      </c>
      <c r="S483">
        <v>0</v>
      </c>
    </row>
    <row r="484" spans="1:19" x14ac:dyDescent="0.3">
      <c r="A484" t="s">
        <v>490</v>
      </c>
      <c r="B484">
        <v>3.7280006508982798E-2</v>
      </c>
      <c r="C484">
        <v>1.91831387300975</v>
      </c>
      <c r="D484">
        <v>3.1074658874576002</v>
      </c>
      <c r="E484">
        <v>0.61732419356636603</v>
      </c>
      <c r="F484">
        <v>0.53702091206291602</v>
      </c>
      <c r="G484" t="s">
        <v>138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.16559329095469799</v>
      </c>
      <c r="O484">
        <v>0</v>
      </c>
      <c r="P484">
        <v>0</v>
      </c>
      <c r="Q484">
        <v>0</v>
      </c>
      <c r="R484">
        <v>0.15056080134480901</v>
      </c>
      <c r="S484">
        <v>0</v>
      </c>
    </row>
    <row r="485" spans="1:19" x14ac:dyDescent="0.3">
      <c r="A485" t="s">
        <v>491</v>
      </c>
      <c r="B485">
        <v>3.7280006508982798E-2</v>
      </c>
      <c r="C485">
        <v>1.91831387300975</v>
      </c>
      <c r="D485">
        <v>3.1074658874576002</v>
      </c>
      <c r="E485">
        <v>0.61732419356636603</v>
      </c>
      <c r="F485">
        <v>0.53702091206291602</v>
      </c>
      <c r="G485" t="s">
        <v>138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.16559329095469799</v>
      </c>
      <c r="O485">
        <v>0</v>
      </c>
      <c r="P485">
        <v>0</v>
      </c>
      <c r="Q485">
        <v>0</v>
      </c>
      <c r="R485">
        <v>0.15056080134480901</v>
      </c>
      <c r="S485">
        <v>0</v>
      </c>
    </row>
    <row r="486" spans="1:19" x14ac:dyDescent="0.3">
      <c r="A486" t="s">
        <v>492</v>
      </c>
      <c r="B486">
        <v>3.7280006508982798E-2</v>
      </c>
      <c r="C486">
        <v>1.91831387300975</v>
      </c>
      <c r="D486">
        <v>3.1074658874576002</v>
      </c>
      <c r="E486">
        <v>0.61732419356636603</v>
      </c>
      <c r="F486">
        <v>0.53702091206291602</v>
      </c>
      <c r="G486" t="s">
        <v>138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.16559329095469799</v>
      </c>
      <c r="O486">
        <v>0</v>
      </c>
      <c r="P486">
        <v>0</v>
      </c>
      <c r="Q486">
        <v>0</v>
      </c>
      <c r="R486">
        <v>0.15056080134480901</v>
      </c>
      <c r="S486">
        <v>0</v>
      </c>
    </row>
    <row r="487" spans="1:19" x14ac:dyDescent="0.3">
      <c r="A487" t="s">
        <v>493</v>
      </c>
      <c r="B487">
        <v>3.7986979341502899E-2</v>
      </c>
      <c r="C487">
        <v>1.90288980160776</v>
      </c>
      <c r="D487">
        <v>3.1067627023285098</v>
      </c>
      <c r="E487">
        <v>0.61249924243700604</v>
      </c>
      <c r="F487">
        <v>0.54020749906828003</v>
      </c>
      <c r="G487" t="s">
        <v>138</v>
      </c>
      <c r="H487">
        <v>0</v>
      </c>
      <c r="I487">
        <v>0</v>
      </c>
      <c r="J487">
        <v>0</v>
      </c>
      <c r="K487">
        <v>0</v>
      </c>
      <c r="L487">
        <v>0.171181580861899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.15056080134480901</v>
      </c>
      <c r="S487">
        <v>0</v>
      </c>
    </row>
    <row r="488" spans="1:19" x14ac:dyDescent="0.3">
      <c r="A488" t="s">
        <v>494</v>
      </c>
      <c r="B488">
        <v>3.7986979341502899E-2</v>
      </c>
      <c r="C488">
        <v>1.90288980160776</v>
      </c>
      <c r="D488">
        <v>3.1067627023285098</v>
      </c>
      <c r="E488">
        <v>0.61249924243700604</v>
      </c>
      <c r="F488">
        <v>0.54020749906828003</v>
      </c>
      <c r="G488" t="s">
        <v>138</v>
      </c>
      <c r="H488">
        <v>0</v>
      </c>
      <c r="I488">
        <v>0</v>
      </c>
      <c r="J488">
        <v>0</v>
      </c>
      <c r="K488">
        <v>0</v>
      </c>
      <c r="L488">
        <v>0.171181580861899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.15056080134480901</v>
      </c>
      <c r="S488">
        <v>0</v>
      </c>
    </row>
    <row r="489" spans="1:19" x14ac:dyDescent="0.3">
      <c r="A489" t="s">
        <v>495</v>
      </c>
      <c r="B489">
        <v>3.7986979341502899E-2</v>
      </c>
      <c r="C489">
        <v>1.90288980160776</v>
      </c>
      <c r="D489">
        <v>3.1067627023285098</v>
      </c>
      <c r="E489">
        <v>0.61249924243700604</v>
      </c>
      <c r="F489">
        <v>0.54020749906828003</v>
      </c>
      <c r="G489" t="s">
        <v>138</v>
      </c>
      <c r="H489">
        <v>0</v>
      </c>
      <c r="I489">
        <v>0</v>
      </c>
      <c r="J489">
        <v>0</v>
      </c>
      <c r="K489">
        <v>0</v>
      </c>
      <c r="L489">
        <v>0.171181580861899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.15056080134480901</v>
      </c>
      <c r="S489">
        <v>0</v>
      </c>
    </row>
    <row r="490" spans="1:19" x14ac:dyDescent="0.3">
      <c r="A490" t="s">
        <v>496</v>
      </c>
      <c r="B490">
        <v>3.7986979341502899E-2</v>
      </c>
      <c r="C490">
        <v>1.90288980160776</v>
      </c>
      <c r="D490">
        <v>3.1067627023285098</v>
      </c>
      <c r="E490">
        <v>0.61249924243700604</v>
      </c>
      <c r="F490">
        <v>0.54020749906828003</v>
      </c>
      <c r="G490" t="s">
        <v>138</v>
      </c>
      <c r="H490">
        <v>0</v>
      </c>
      <c r="I490">
        <v>0</v>
      </c>
      <c r="J490">
        <v>0</v>
      </c>
      <c r="K490">
        <v>0</v>
      </c>
      <c r="L490">
        <v>0.171181580861899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.15056080134480901</v>
      </c>
      <c r="S490">
        <v>0</v>
      </c>
    </row>
    <row r="491" spans="1:19" x14ac:dyDescent="0.3">
      <c r="A491" t="s">
        <v>497</v>
      </c>
      <c r="B491">
        <v>8.3892458844832901E-2</v>
      </c>
      <c r="C491">
        <v>1.90209600783911</v>
      </c>
      <c r="D491">
        <v>3.1067266946741299</v>
      </c>
      <c r="E491">
        <v>0.61225083336100306</v>
      </c>
      <c r="F491">
        <v>0.54037181384188504</v>
      </c>
      <c r="G491" t="s">
        <v>138</v>
      </c>
      <c r="H491">
        <v>0.46057713077949503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.16559329095469799</v>
      </c>
      <c r="O491">
        <v>0</v>
      </c>
      <c r="P491">
        <v>0</v>
      </c>
      <c r="Q491">
        <v>0</v>
      </c>
      <c r="R491">
        <v>0</v>
      </c>
      <c r="S491">
        <v>0</v>
      </c>
    </row>
    <row r="492" spans="1:19" x14ac:dyDescent="0.3">
      <c r="A492" t="s">
        <v>498</v>
      </c>
      <c r="B492">
        <v>9.7284619046810294E-2</v>
      </c>
      <c r="C492">
        <v>1.9020959808771001</v>
      </c>
      <c r="D492">
        <v>3.1067266934514</v>
      </c>
      <c r="E492">
        <v>0.61225082492337901</v>
      </c>
      <c r="F492">
        <v>0.54037181942353196</v>
      </c>
      <c r="G492" t="s">
        <v>138</v>
      </c>
      <c r="H492">
        <v>0</v>
      </c>
      <c r="I492">
        <v>0</v>
      </c>
      <c r="J492">
        <v>0.37931878140048297</v>
      </c>
      <c r="K492">
        <v>0</v>
      </c>
      <c r="L492">
        <v>0</v>
      </c>
      <c r="M492">
        <v>0</v>
      </c>
      <c r="N492">
        <v>0.16559329095469799</v>
      </c>
      <c r="O492">
        <v>0</v>
      </c>
      <c r="P492">
        <v>0</v>
      </c>
      <c r="Q492">
        <v>0</v>
      </c>
      <c r="R492">
        <v>0</v>
      </c>
      <c r="S492">
        <v>0</v>
      </c>
    </row>
    <row r="493" spans="1:19" x14ac:dyDescent="0.3">
      <c r="A493" t="s">
        <v>499</v>
      </c>
      <c r="B493">
        <v>9.7284619046810294E-2</v>
      </c>
      <c r="C493">
        <v>1.9020959808771001</v>
      </c>
      <c r="D493">
        <v>3.1067266934514</v>
      </c>
      <c r="E493">
        <v>0.61225082492337901</v>
      </c>
      <c r="F493">
        <v>0.54037181942353196</v>
      </c>
      <c r="G493" t="s">
        <v>138</v>
      </c>
      <c r="H493">
        <v>0</v>
      </c>
      <c r="I493">
        <v>0</v>
      </c>
      <c r="J493">
        <v>0.37931878140048297</v>
      </c>
      <c r="K493">
        <v>0</v>
      </c>
      <c r="L493">
        <v>0</v>
      </c>
      <c r="M493">
        <v>0</v>
      </c>
      <c r="N493">
        <v>0.16559329095469799</v>
      </c>
      <c r="O493">
        <v>0</v>
      </c>
      <c r="P493">
        <v>0</v>
      </c>
      <c r="Q493">
        <v>0</v>
      </c>
      <c r="R493">
        <v>0</v>
      </c>
      <c r="S493">
        <v>0</v>
      </c>
    </row>
    <row r="494" spans="1:19" x14ac:dyDescent="0.3">
      <c r="A494" t="s">
        <v>500</v>
      </c>
      <c r="B494">
        <v>0.31638531987527502</v>
      </c>
      <c r="C494">
        <v>1.16198921766362</v>
      </c>
      <c r="D494">
        <v>1.8996680030979001</v>
      </c>
      <c r="E494">
        <v>0.61168015451578595</v>
      </c>
      <c r="F494">
        <v>0.54074939455850901</v>
      </c>
      <c r="G494" t="s">
        <v>138</v>
      </c>
      <c r="H494">
        <v>0</v>
      </c>
      <c r="I494">
        <v>0</v>
      </c>
      <c r="J494">
        <v>0</v>
      </c>
      <c r="K494">
        <v>0</v>
      </c>
      <c r="L494">
        <v>0.51354474258569804</v>
      </c>
      <c r="M494">
        <v>0</v>
      </c>
      <c r="N494">
        <v>0.49677987286409497</v>
      </c>
      <c r="O494">
        <v>0</v>
      </c>
      <c r="P494">
        <v>0</v>
      </c>
      <c r="Q494">
        <v>0</v>
      </c>
      <c r="R494">
        <v>0.15056080134480901</v>
      </c>
      <c r="S494">
        <v>0.39471071848797401</v>
      </c>
    </row>
    <row r="495" spans="1:19" x14ac:dyDescent="0.3">
      <c r="A495" t="s">
        <v>501</v>
      </c>
      <c r="B495">
        <v>1.28328340175429</v>
      </c>
      <c r="C495">
        <v>-0.66035963870159098</v>
      </c>
      <c r="D495">
        <v>1.09059210778615</v>
      </c>
      <c r="E495">
        <v>-0.60550560928052999</v>
      </c>
      <c r="F495">
        <v>0.544843098760043</v>
      </c>
      <c r="G495" t="s">
        <v>138</v>
      </c>
      <c r="H495">
        <v>0</v>
      </c>
      <c r="I495">
        <v>0</v>
      </c>
      <c r="J495">
        <v>0.37931878140048297</v>
      </c>
      <c r="K495">
        <v>0</v>
      </c>
      <c r="L495">
        <v>1.36945264689519</v>
      </c>
      <c r="M495">
        <v>0.52448024663159099</v>
      </c>
      <c r="N495">
        <v>3.6430524010033598</v>
      </c>
      <c r="O495">
        <v>0.31759784236729799</v>
      </c>
      <c r="P495">
        <v>0.81583847050954705</v>
      </c>
      <c r="Q495">
        <v>0</v>
      </c>
      <c r="R495">
        <v>1.3550472121032799</v>
      </c>
      <c r="S495">
        <v>0</v>
      </c>
    </row>
    <row r="496" spans="1:19" x14ac:dyDescent="0.3">
      <c r="A496" t="s">
        <v>502</v>
      </c>
      <c r="B496">
        <v>9.79915918793305E-2</v>
      </c>
      <c r="C496">
        <v>1.88027343527399</v>
      </c>
      <c r="D496">
        <v>3.1057437008908901</v>
      </c>
      <c r="E496">
        <v>0.60541809510380196</v>
      </c>
      <c r="F496">
        <v>0.54490123082591502</v>
      </c>
      <c r="G496" t="s">
        <v>138</v>
      </c>
      <c r="H496">
        <v>0</v>
      </c>
      <c r="I496">
        <v>0</v>
      </c>
      <c r="J496">
        <v>0.37931878140048297</v>
      </c>
      <c r="K496">
        <v>0</v>
      </c>
      <c r="L496">
        <v>0.171181580861899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</row>
    <row r="497" spans="1:19" x14ac:dyDescent="0.3">
      <c r="A497" t="s">
        <v>503</v>
      </c>
      <c r="B497">
        <v>0.19074462447821899</v>
      </c>
      <c r="C497">
        <v>1.6549004199800199</v>
      </c>
      <c r="D497">
        <v>2.7404346536802699</v>
      </c>
      <c r="E497">
        <v>0.60388245994392598</v>
      </c>
      <c r="F497">
        <v>0.54592179101993099</v>
      </c>
      <c r="G497" t="s">
        <v>138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.40791923525477303</v>
      </c>
      <c r="Q497">
        <v>0.30193519323399498</v>
      </c>
      <c r="R497">
        <v>0.15056080134480901</v>
      </c>
      <c r="S497">
        <v>0</v>
      </c>
    </row>
    <row r="498" spans="1:19" x14ac:dyDescent="0.3">
      <c r="A498" t="s">
        <v>504</v>
      </c>
      <c r="B498">
        <v>3.9706789827354899E-2</v>
      </c>
      <c r="C498">
        <v>1.8665024084883</v>
      </c>
      <c r="D498">
        <v>3.10513020518782</v>
      </c>
      <c r="E498">
        <v>0.60110278318438604</v>
      </c>
      <c r="F498">
        <v>0.547771529764847</v>
      </c>
      <c r="G498" t="s">
        <v>138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.27194615683651602</v>
      </c>
      <c r="Q498">
        <v>0</v>
      </c>
      <c r="R498">
        <v>0</v>
      </c>
      <c r="S498">
        <v>0</v>
      </c>
    </row>
    <row r="499" spans="1:19" x14ac:dyDescent="0.3">
      <c r="A499" t="s">
        <v>505</v>
      </c>
      <c r="B499">
        <v>3.9706789827354899E-2</v>
      </c>
      <c r="C499">
        <v>1.8665024084883</v>
      </c>
      <c r="D499">
        <v>3.10513020518782</v>
      </c>
      <c r="E499">
        <v>0.60110278318438604</v>
      </c>
      <c r="F499">
        <v>0.547771529764847</v>
      </c>
      <c r="G499" t="s">
        <v>138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.27194615683651602</v>
      </c>
      <c r="Q499">
        <v>0</v>
      </c>
      <c r="R499">
        <v>0</v>
      </c>
      <c r="S499">
        <v>0</v>
      </c>
    </row>
    <row r="500" spans="1:19" x14ac:dyDescent="0.3">
      <c r="A500" t="s">
        <v>506</v>
      </c>
      <c r="B500">
        <v>3.9706789827354899E-2</v>
      </c>
      <c r="C500">
        <v>1.8665024084883</v>
      </c>
      <c r="D500">
        <v>3.10513020518782</v>
      </c>
      <c r="E500">
        <v>0.60110278318438604</v>
      </c>
      <c r="F500">
        <v>0.547771529764847</v>
      </c>
      <c r="G500" t="s">
        <v>138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.27194615683651602</v>
      </c>
      <c r="Q500">
        <v>0</v>
      </c>
      <c r="R500">
        <v>0</v>
      </c>
      <c r="S500">
        <v>0</v>
      </c>
    </row>
    <row r="501" spans="1:19" x14ac:dyDescent="0.3">
      <c r="A501" t="s">
        <v>507</v>
      </c>
      <c r="B501">
        <v>3.9706789827354899E-2</v>
      </c>
      <c r="C501">
        <v>1.8665024084883</v>
      </c>
      <c r="D501">
        <v>3.10513020518782</v>
      </c>
      <c r="E501">
        <v>0.60110278318438604</v>
      </c>
      <c r="F501">
        <v>0.547771529764847</v>
      </c>
      <c r="G501" t="s">
        <v>138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.27194615683651602</v>
      </c>
      <c r="Q501">
        <v>0</v>
      </c>
      <c r="R501">
        <v>0</v>
      </c>
      <c r="S501">
        <v>0</v>
      </c>
    </row>
    <row r="502" spans="1:19" x14ac:dyDescent="0.3">
      <c r="A502" t="s">
        <v>508</v>
      </c>
      <c r="B502">
        <v>3.9706789827354899E-2</v>
      </c>
      <c r="C502">
        <v>1.8665024084883</v>
      </c>
      <c r="D502">
        <v>3.10513020518782</v>
      </c>
      <c r="E502">
        <v>0.60110278318438604</v>
      </c>
      <c r="F502">
        <v>0.547771529764847</v>
      </c>
      <c r="G502" t="s">
        <v>138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.27194615683651602</v>
      </c>
      <c r="Q502">
        <v>0</v>
      </c>
      <c r="R502">
        <v>0</v>
      </c>
      <c r="S502">
        <v>0</v>
      </c>
    </row>
    <row r="503" spans="1:19" x14ac:dyDescent="0.3">
      <c r="A503" t="s">
        <v>509</v>
      </c>
      <c r="B503">
        <v>0.25909048098538501</v>
      </c>
      <c r="C503">
        <v>1.15013613243796</v>
      </c>
      <c r="D503">
        <v>1.9162475667378001</v>
      </c>
      <c r="E503">
        <v>0.60020226634700502</v>
      </c>
      <c r="F503">
        <v>0.54837144343408295</v>
      </c>
      <c r="G503" t="s">
        <v>138</v>
      </c>
      <c r="H503">
        <v>0</v>
      </c>
      <c r="I503">
        <v>0</v>
      </c>
      <c r="J503">
        <v>0</v>
      </c>
      <c r="K503">
        <v>0</v>
      </c>
      <c r="L503">
        <v>0.34236316172379899</v>
      </c>
      <c r="M503">
        <v>0.26224012331579599</v>
      </c>
      <c r="N503">
        <v>0.49677987286409497</v>
      </c>
      <c r="O503">
        <v>0</v>
      </c>
      <c r="P503">
        <v>0.27194615683651602</v>
      </c>
      <c r="Q503">
        <v>0</v>
      </c>
      <c r="R503">
        <v>0</v>
      </c>
      <c r="S503">
        <v>0</v>
      </c>
    </row>
    <row r="504" spans="1:19" x14ac:dyDescent="0.3">
      <c r="A504" t="s">
        <v>510</v>
      </c>
      <c r="B504">
        <v>4.0482209071068101E-2</v>
      </c>
      <c r="C504">
        <v>1.85089267611496</v>
      </c>
      <c r="D504">
        <v>3.10444111551559</v>
      </c>
      <c r="E504">
        <v>0.596208015305697</v>
      </c>
      <c r="F504">
        <v>0.55103627169432801</v>
      </c>
      <c r="G504" t="s">
        <v>138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.13597307841825801</v>
      </c>
      <c r="Q504">
        <v>0</v>
      </c>
      <c r="R504">
        <v>0.15056080134480901</v>
      </c>
      <c r="S504">
        <v>0</v>
      </c>
    </row>
    <row r="505" spans="1:19" x14ac:dyDescent="0.3">
      <c r="A505" t="s">
        <v>511</v>
      </c>
      <c r="B505">
        <v>4.0482209071068101E-2</v>
      </c>
      <c r="C505">
        <v>1.85089267611496</v>
      </c>
      <c r="D505">
        <v>3.10444111551559</v>
      </c>
      <c r="E505">
        <v>0.596208015305697</v>
      </c>
      <c r="F505">
        <v>0.55103627169432801</v>
      </c>
      <c r="G505" t="s">
        <v>138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.13597307841825801</v>
      </c>
      <c r="Q505">
        <v>0</v>
      </c>
      <c r="R505">
        <v>0.15056080134480901</v>
      </c>
      <c r="S505">
        <v>0</v>
      </c>
    </row>
    <row r="506" spans="1:19" x14ac:dyDescent="0.3">
      <c r="A506" t="s">
        <v>512</v>
      </c>
      <c r="B506">
        <v>4.0482209071068101E-2</v>
      </c>
      <c r="C506">
        <v>1.85089267611496</v>
      </c>
      <c r="D506">
        <v>3.10444111551559</v>
      </c>
      <c r="E506">
        <v>0.596208015305697</v>
      </c>
      <c r="F506">
        <v>0.55103627169432801</v>
      </c>
      <c r="G506" t="s">
        <v>138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.13597307841825801</v>
      </c>
      <c r="Q506">
        <v>0</v>
      </c>
      <c r="R506">
        <v>0.15056080134480901</v>
      </c>
      <c r="S506">
        <v>0</v>
      </c>
    </row>
    <row r="507" spans="1:19" x14ac:dyDescent="0.3">
      <c r="A507" t="s">
        <v>513</v>
      </c>
      <c r="B507">
        <v>4.0482209071068101E-2</v>
      </c>
      <c r="C507">
        <v>1.85089267611496</v>
      </c>
      <c r="D507">
        <v>3.10444111551559</v>
      </c>
      <c r="E507">
        <v>0.596208015305697</v>
      </c>
      <c r="F507">
        <v>0.55103627169432801</v>
      </c>
      <c r="G507" t="s">
        <v>138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.13597307841825801</v>
      </c>
      <c r="Q507">
        <v>0</v>
      </c>
      <c r="R507">
        <v>0.15056080134480901</v>
      </c>
      <c r="S507">
        <v>0</v>
      </c>
    </row>
    <row r="508" spans="1:19" x14ac:dyDescent="0.3">
      <c r="A508" t="s">
        <v>514</v>
      </c>
      <c r="B508">
        <v>4.0482209071068101E-2</v>
      </c>
      <c r="C508">
        <v>1.85089267611496</v>
      </c>
      <c r="D508">
        <v>3.10444111551559</v>
      </c>
      <c r="E508">
        <v>0.596208015305697</v>
      </c>
      <c r="F508">
        <v>0.55103627169432801</v>
      </c>
      <c r="G508" t="s">
        <v>138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.13597307841825801</v>
      </c>
      <c r="Q508">
        <v>0</v>
      </c>
      <c r="R508">
        <v>0.15056080134480901</v>
      </c>
      <c r="S508">
        <v>0</v>
      </c>
    </row>
    <row r="509" spans="1:19" x14ac:dyDescent="0.3">
      <c r="A509" t="s">
        <v>515</v>
      </c>
      <c r="B509">
        <v>4.0482209071068101E-2</v>
      </c>
      <c r="C509">
        <v>1.85089267611496</v>
      </c>
      <c r="D509">
        <v>3.10444111551559</v>
      </c>
      <c r="E509">
        <v>0.596208015305697</v>
      </c>
      <c r="F509">
        <v>0.55103627169432801</v>
      </c>
      <c r="G509" t="s">
        <v>138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.13597307841825801</v>
      </c>
      <c r="Q509">
        <v>0</v>
      </c>
      <c r="R509">
        <v>0.15056080134480901</v>
      </c>
      <c r="S509">
        <v>0</v>
      </c>
    </row>
    <row r="510" spans="1:19" x14ac:dyDescent="0.3">
      <c r="A510" t="s">
        <v>516</v>
      </c>
      <c r="B510">
        <v>4.0482209071068101E-2</v>
      </c>
      <c r="C510">
        <v>1.85089267611496</v>
      </c>
      <c r="D510">
        <v>3.10444111551559</v>
      </c>
      <c r="E510">
        <v>0.596208015305697</v>
      </c>
      <c r="F510">
        <v>0.55103627169432801</v>
      </c>
      <c r="G510" t="s">
        <v>138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.13597307841825801</v>
      </c>
      <c r="Q510">
        <v>0</v>
      </c>
      <c r="R510">
        <v>0.15056080134480901</v>
      </c>
      <c r="S510">
        <v>0</v>
      </c>
    </row>
    <row r="511" spans="1:19" x14ac:dyDescent="0.3">
      <c r="A511" t="s">
        <v>517</v>
      </c>
      <c r="B511">
        <v>4.12576283147814E-2</v>
      </c>
      <c r="C511">
        <v>1.8354486415612301</v>
      </c>
      <c r="D511">
        <v>3.1037658955752101</v>
      </c>
      <c r="E511">
        <v>0.591361817647999</v>
      </c>
      <c r="F511">
        <v>0.55427801797349197</v>
      </c>
      <c r="G511" t="s">
        <v>138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.30112160268961802</v>
      </c>
      <c r="S511">
        <v>0</v>
      </c>
    </row>
    <row r="512" spans="1:19" x14ac:dyDescent="0.3">
      <c r="A512" t="s">
        <v>518</v>
      </c>
      <c r="B512">
        <v>4.12576283147814E-2</v>
      </c>
      <c r="C512">
        <v>1.8354486415612301</v>
      </c>
      <c r="D512">
        <v>3.1037658955752101</v>
      </c>
      <c r="E512">
        <v>0.591361817647999</v>
      </c>
      <c r="F512">
        <v>0.55427801797349197</v>
      </c>
      <c r="G512" t="s">
        <v>138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.30112160268961802</v>
      </c>
      <c r="S512">
        <v>0</v>
      </c>
    </row>
    <row r="513" spans="1:19" x14ac:dyDescent="0.3">
      <c r="A513" t="s">
        <v>519</v>
      </c>
      <c r="B513">
        <v>4.12576283147814E-2</v>
      </c>
      <c r="C513">
        <v>1.8354486415612301</v>
      </c>
      <c r="D513">
        <v>3.1037658955752101</v>
      </c>
      <c r="E513">
        <v>0.591361817647999</v>
      </c>
      <c r="F513">
        <v>0.55427801797349197</v>
      </c>
      <c r="G513" t="s">
        <v>138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.30112160268961802</v>
      </c>
      <c r="S513">
        <v>0</v>
      </c>
    </row>
    <row r="514" spans="1:19" x14ac:dyDescent="0.3">
      <c r="A514" t="s">
        <v>520</v>
      </c>
      <c r="B514">
        <v>4.12576283147814E-2</v>
      </c>
      <c r="C514">
        <v>1.8354486415612301</v>
      </c>
      <c r="D514">
        <v>3.1037658955752101</v>
      </c>
      <c r="E514">
        <v>0.591361817647999</v>
      </c>
      <c r="F514">
        <v>0.55427801797349197</v>
      </c>
      <c r="G514" t="s">
        <v>138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.30112160268961802</v>
      </c>
      <c r="S514">
        <v>0</v>
      </c>
    </row>
    <row r="515" spans="1:19" x14ac:dyDescent="0.3">
      <c r="A515" t="s">
        <v>521</v>
      </c>
      <c r="B515">
        <v>0.10048682160889599</v>
      </c>
      <c r="C515">
        <v>1.8076571729023201</v>
      </c>
      <c r="D515">
        <v>3.10256708750248</v>
      </c>
      <c r="E515">
        <v>0.58263274311900703</v>
      </c>
      <c r="F515">
        <v>0.56014055832456</v>
      </c>
      <c r="G515" t="s">
        <v>138</v>
      </c>
      <c r="H515">
        <v>0</v>
      </c>
      <c r="I515">
        <v>0</v>
      </c>
      <c r="J515">
        <v>0.37931878140048297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.13597307841825801</v>
      </c>
      <c r="Q515">
        <v>0</v>
      </c>
      <c r="R515">
        <v>0</v>
      </c>
      <c r="S515">
        <v>0</v>
      </c>
    </row>
    <row r="516" spans="1:19" x14ac:dyDescent="0.3">
      <c r="A516" t="s">
        <v>522</v>
      </c>
      <c r="B516">
        <v>8.7870080650631399E-2</v>
      </c>
      <c r="C516">
        <v>1.78635462248243</v>
      </c>
      <c r="D516">
        <v>3.10166215880216</v>
      </c>
      <c r="E516">
        <v>0.57593462183267297</v>
      </c>
      <c r="F516">
        <v>0.564659372889038</v>
      </c>
      <c r="G516" t="s">
        <v>138</v>
      </c>
      <c r="H516">
        <v>0.46057713077949503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.15056080134480901</v>
      </c>
      <c r="S516">
        <v>0</v>
      </c>
    </row>
    <row r="517" spans="1:19" x14ac:dyDescent="0.3">
      <c r="A517" t="s">
        <v>523</v>
      </c>
      <c r="B517">
        <v>1.1236910276035701</v>
      </c>
      <c r="C517">
        <v>0.60190498862272002</v>
      </c>
      <c r="D517">
        <v>1.0707989400083899</v>
      </c>
      <c r="E517">
        <v>0.56210831570117503</v>
      </c>
      <c r="F517">
        <v>0.57404222297673801</v>
      </c>
      <c r="G517" t="s">
        <v>138</v>
      </c>
      <c r="H517">
        <v>0.92115426155898905</v>
      </c>
      <c r="I517">
        <v>0</v>
      </c>
      <c r="J517">
        <v>0</v>
      </c>
      <c r="K517">
        <v>0</v>
      </c>
      <c r="L517">
        <v>0.34236316172379899</v>
      </c>
      <c r="M517">
        <v>0</v>
      </c>
      <c r="N517">
        <v>0.66237316381879296</v>
      </c>
      <c r="O517">
        <v>0.31759784236729799</v>
      </c>
      <c r="P517">
        <v>0.27194615683651602</v>
      </c>
      <c r="Q517">
        <v>0.30193519323399498</v>
      </c>
      <c r="R517">
        <v>1.6561688147928999</v>
      </c>
      <c r="S517">
        <v>0.78942143697594702</v>
      </c>
    </row>
    <row r="518" spans="1:19" x14ac:dyDescent="0.3">
      <c r="A518" t="s">
        <v>524</v>
      </c>
      <c r="B518">
        <v>1.2427376301761099</v>
      </c>
      <c r="C518">
        <v>0.55895900802501097</v>
      </c>
      <c r="D518">
        <v>0.99584933977308099</v>
      </c>
      <c r="E518">
        <v>0.56128872681923703</v>
      </c>
      <c r="F518">
        <v>0.57460072534832296</v>
      </c>
      <c r="G518" t="s">
        <v>138</v>
      </c>
      <c r="H518">
        <v>0.92115426155898905</v>
      </c>
      <c r="I518">
        <v>0</v>
      </c>
      <c r="J518">
        <v>0.37931878140048297</v>
      </c>
      <c r="K518">
        <v>0.72883694387008002</v>
      </c>
      <c r="L518">
        <v>0.51354474258569804</v>
      </c>
      <c r="M518">
        <v>0.26224012331579599</v>
      </c>
      <c r="N518">
        <v>1.1591530366828899</v>
      </c>
      <c r="O518">
        <v>0</v>
      </c>
      <c r="P518">
        <v>0.27194615683651602</v>
      </c>
      <c r="Q518">
        <v>0</v>
      </c>
      <c r="R518">
        <v>0.30112160268961802</v>
      </c>
      <c r="S518">
        <v>0.39471071848797401</v>
      </c>
    </row>
    <row r="519" spans="1:19" x14ac:dyDescent="0.3">
      <c r="A519" t="s">
        <v>525</v>
      </c>
      <c r="B519">
        <v>0.29167587388390998</v>
      </c>
      <c r="C519">
        <v>1.5285677889220199</v>
      </c>
      <c r="D519">
        <v>2.7250985104962502</v>
      </c>
      <c r="E519">
        <v>0.56092203017044695</v>
      </c>
      <c r="F519">
        <v>0.57485069111040998</v>
      </c>
      <c r="G519" t="s">
        <v>138</v>
      </c>
      <c r="H519">
        <v>0</v>
      </c>
      <c r="I519">
        <v>0</v>
      </c>
      <c r="J519">
        <v>0.75863756280096595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.13597307841825801</v>
      </c>
      <c r="Q519">
        <v>0.30193519323399498</v>
      </c>
      <c r="R519">
        <v>0</v>
      </c>
      <c r="S519">
        <v>0</v>
      </c>
    </row>
    <row r="520" spans="1:19" x14ac:dyDescent="0.3">
      <c r="A520" t="s">
        <v>526</v>
      </c>
      <c r="B520">
        <v>0.845728649169463</v>
      </c>
      <c r="C520">
        <v>0.74346768132110297</v>
      </c>
      <c r="D520">
        <v>1.35168504752777</v>
      </c>
      <c r="E520">
        <v>0.55003026236097297</v>
      </c>
      <c r="F520">
        <v>0.58229861716796605</v>
      </c>
      <c r="G520" t="s">
        <v>138</v>
      </c>
      <c r="H520">
        <v>0</v>
      </c>
      <c r="I520">
        <v>0</v>
      </c>
      <c r="J520">
        <v>0</v>
      </c>
      <c r="K520">
        <v>0</v>
      </c>
      <c r="L520">
        <v>0.85590790430949604</v>
      </c>
      <c r="M520">
        <v>0</v>
      </c>
      <c r="N520">
        <v>1.9871194914563799</v>
      </c>
      <c r="O520">
        <v>0</v>
      </c>
      <c r="P520">
        <v>0.13597307841825801</v>
      </c>
      <c r="Q520">
        <v>0.30193519323399498</v>
      </c>
      <c r="R520">
        <v>0.30112160268961802</v>
      </c>
      <c r="S520">
        <v>0.78942143697594702</v>
      </c>
    </row>
    <row r="521" spans="1:19" x14ac:dyDescent="0.3">
      <c r="A521" t="s">
        <v>527</v>
      </c>
      <c r="B521">
        <v>0.161266853390436</v>
      </c>
      <c r="C521">
        <v>1.67352112317749</v>
      </c>
      <c r="D521">
        <v>3.0970653001019102</v>
      </c>
      <c r="E521">
        <v>0.54035706742199696</v>
      </c>
      <c r="F521">
        <v>0.58895080962562596</v>
      </c>
      <c r="G521" t="s">
        <v>138</v>
      </c>
      <c r="H521">
        <v>0</v>
      </c>
      <c r="I521">
        <v>0</v>
      </c>
      <c r="J521">
        <v>0.75863756280096595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</row>
    <row r="522" spans="1:19" x14ac:dyDescent="0.3">
      <c r="A522" t="s">
        <v>528</v>
      </c>
      <c r="B522">
        <v>0.161266853390436</v>
      </c>
      <c r="C522">
        <v>1.67352112317749</v>
      </c>
      <c r="D522">
        <v>3.0970653001019102</v>
      </c>
      <c r="E522">
        <v>0.54035706742199696</v>
      </c>
      <c r="F522">
        <v>0.58895080962562596</v>
      </c>
      <c r="G522" t="s">
        <v>138</v>
      </c>
      <c r="H522">
        <v>0</v>
      </c>
      <c r="I522">
        <v>0</v>
      </c>
      <c r="J522">
        <v>0.75863756280096595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</row>
    <row r="523" spans="1:19" x14ac:dyDescent="0.3">
      <c r="A523" t="s">
        <v>529</v>
      </c>
      <c r="B523">
        <v>0.147874693188459</v>
      </c>
      <c r="C523">
        <v>1.67352101371477</v>
      </c>
      <c r="D523">
        <v>3.0970652957986</v>
      </c>
      <c r="E523">
        <v>0.54035703282879699</v>
      </c>
      <c r="F523">
        <v>0.58895083347774102</v>
      </c>
      <c r="G523" t="s">
        <v>138</v>
      </c>
      <c r="H523">
        <v>0.46057713077949503</v>
      </c>
      <c r="I523">
        <v>0</v>
      </c>
      <c r="J523">
        <v>0.37931878140048297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</row>
    <row r="524" spans="1:19" x14ac:dyDescent="0.3">
      <c r="A524" t="s">
        <v>530</v>
      </c>
      <c r="B524">
        <v>0.30468043587662103</v>
      </c>
      <c r="C524">
        <v>0.88277552560321904</v>
      </c>
      <c r="D524">
        <v>1.6349055335965199</v>
      </c>
      <c r="E524">
        <v>0.53995506618737799</v>
      </c>
      <c r="F524">
        <v>0.58922802078226999</v>
      </c>
      <c r="G524" t="s">
        <v>138</v>
      </c>
      <c r="H524">
        <v>0</v>
      </c>
      <c r="I524">
        <v>0</v>
      </c>
      <c r="J524">
        <v>0.37931878140048297</v>
      </c>
      <c r="K524">
        <v>0</v>
      </c>
      <c r="L524">
        <v>0</v>
      </c>
      <c r="M524">
        <v>0</v>
      </c>
      <c r="N524">
        <v>0.33118658190939698</v>
      </c>
      <c r="O524">
        <v>0</v>
      </c>
      <c r="P524">
        <v>0.40791923525477303</v>
      </c>
      <c r="Q524">
        <v>0.30193519323399498</v>
      </c>
      <c r="R524">
        <v>0.15056080134480901</v>
      </c>
      <c r="S524">
        <v>0</v>
      </c>
    </row>
    <row r="525" spans="1:19" x14ac:dyDescent="0.3">
      <c r="A525" t="s">
        <v>531</v>
      </c>
      <c r="B525">
        <v>0.35865578584338798</v>
      </c>
      <c r="C525">
        <v>0.78368362726584895</v>
      </c>
      <c r="D525">
        <v>1.49784008049984</v>
      </c>
      <c r="E525">
        <v>0.52320914459995604</v>
      </c>
      <c r="F525">
        <v>0.60082871843358099</v>
      </c>
      <c r="G525" t="s">
        <v>138</v>
      </c>
      <c r="H525">
        <v>0</v>
      </c>
      <c r="I525">
        <v>0</v>
      </c>
      <c r="J525">
        <v>0</v>
      </c>
      <c r="K525">
        <v>0</v>
      </c>
      <c r="L525">
        <v>0.171181580861899</v>
      </c>
      <c r="M525">
        <v>0</v>
      </c>
      <c r="N525">
        <v>0.66237316381879296</v>
      </c>
      <c r="O525">
        <v>0</v>
      </c>
      <c r="P525">
        <v>0.27194615683651602</v>
      </c>
      <c r="Q525">
        <v>0</v>
      </c>
      <c r="R525">
        <v>0.30112160268961802</v>
      </c>
      <c r="S525">
        <v>0.39471071848797401</v>
      </c>
    </row>
    <row r="526" spans="1:19" x14ac:dyDescent="0.3">
      <c r="A526" t="s">
        <v>532</v>
      </c>
      <c r="B526">
        <v>5.0660549887296499E-2</v>
      </c>
      <c r="C526">
        <v>1.6186228025593701</v>
      </c>
      <c r="D526">
        <v>3.0949440200457201</v>
      </c>
      <c r="E526">
        <v>0.52298936332149204</v>
      </c>
      <c r="F526">
        <v>0.60098165528405101</v>
      </c>
      <c r="G526" t="s">
        <v>138</v>
      </c>
      <c r="H526">
        <v>0</v>
      </c>
      <c r="I526">
        <v>0</v>
      </c>
      <c r="J526">
        <v>0</v>
      </c>
      <c r="K526">
        <v>0</v>
      </c>
      <c r="L526">
        <v>0.171181580861899</v>
      </c>
      <c r="M526">
        <v>0</v>
      </c>
      <c r="N526">
        <v>0.33118658190939698</v>
      </c>
      <c r="O526">
        <v>0</v>
      </c>
      <c r="P526">
        <v>0</v>
      </c>
      <c r="Q526">
        <v>0</v>
      </c>
      <c r="R526">
        <v>0</v>
      </c>
      <c r="S526">
        <v>0</v>
      </c>
    </row>
    <row r="527" spans="1:19" x14ac:dyDescent="0.3">
      <c r="A527" t="s">
        <v>533</v>
      </c>
      <c r="B527">
        <v>5.0660549887296499E-2</v>
      </c>
      <c r="C527">
        <v>1.6186228025593701</v>
      </c>
      <c r="D527">
        <v>3.0949440200457201</v>
      </c>
      <c r="E527">
        <v>0.52298936332149204</v>
      </c>
      <c r="F527">
        <v>0.60098165528405101</v>
      </c>
      <c r="G527" t="s">
        <v>138</v>
      </c>
      <c r="H527">
        <v>0</v>
      </c>
      <c r="I527">
        <v>0</v>
      </c>
      <c r="J527">
        <v>0</v>
      </c>
      <c r="K527">
        <v>0</v>
      </c>
      <c r="L527">
        <v>0.171181580861899</v>
      </c>
      <c r="M527">
        <v>0</v>
      </c>
      <c r="N527">
        <v>0.33118658190939698</v>
      </c>
      <c r="O527">
        <v>0</v>
      </c>
      <c r="P527">
        <v>0</v>
      </c>
      <c r="Q527">
        <v>0</v>
      </c>
      <c r="R527">
        <v>0</v>
      </c>
      <c r="S527">
        <v>0</v>
      </c>
    </row>
    <row r="528" spans="1:19" x14ac:dyDescent="0.3">
      <c r="A528" t="s">
        <v>534</v>
      </c>
      <c r="B528">
        <v>5.0660549887296499E-2</v>
      </c>
      <c r="C528">
        <v>1.6186228025593701</v>
      </c>
      <c r="D528">
        <v>3.0949440200457201</v>
      </c>
      <c r="E528">
        <v>0.52298936332149204</v>
      </c>
      <c r="F528">
        <v>0.60098165528405101</v>
      </c>
      <c r="G528" t="s">
        <v>138</v>
      </c>
      <c r="H528">
        <v>0</v>
      </c>
      <c r="I528">
        <v>0</v>
      </c>
      <c r="J528">
        <v>0</v>
      </c>
      <c r="K528">
        <v>0</v>
      </c>
      <c r="L528">
        <v>0.171181580861899</v>
      </c>
      <c r="M528">
        <v>0</v>
      </c>
      <c r="N528">
        <v>0.33118658190939698</v>
      </c>
      <c r="O528">
        <v>0</v>
      </c>
      <c r="P528">
        <v>0</v>
      </c>
      <c r="Q528">
        <v>0</v>
      </c>
      <c r="R528">
        <v>0</v>
      </c>
      <c r="S528">
        <v>0</v>
      </c>
    </row>
    <row r="529" spans="1:19" x14ac:dyDescent="0.3">
      <c r="A529" t="s">
        <v>535</v>
      </c>
      <c r="B529">
        <v>5.0660549887296499E-2</v>
      </c>
      <c r="C529">
        <v>1.6186228025593701</v>
      </c>
      <c r="D529">
        <v>3.0949440200457201</v>
      </c>
      <c r="E529">
        <v>0.52298936332149204</v>
      </c>
      <c r="F529">
        <v>0.60098165528405101</v>
      </c>
      <c r="G529" t="s">
        <v>138</v>
      </c>
      <c r="H529">
        <v>0</v>
      </c>
      <c r="I529">
        <v>0</v>
      </c>
      <c r="J529">
        <v>0</v>
      </c>
      <c r="K529">
        <v>0</v>
      </c>
      <c r="L529">
        <v>0.171181580861899</v>
      </c>
      <c r="M529">
        <v>0</v>
      </c>
      <c r="N529">
        <v>0.33118658190939698</v>
      </c>
      <c r="O529">
        <v>0</v>
      </c>
      <c r="P529">
        <v>0</v>
      </c>
      <c r="Q529">
        <v>0</v>
      </c>
      <c r="R529">
        <v>0</v>
      </c>
      <c r="S529">
        <v>0</v>
      </c>
    </row>
    <row r="530" spans="1:19" x14ac:dyDescent="0.3">
      <c r="A530" t="s">
        <v>536</v>
      </c>
      <c r="B530">
        <v>5.0660549887296499E-2</v>
      </c>
      <c r="C530">
        <v>1.6186228025593701</v>
      </c>
      <c r="D530">
        <v>3.0949440200457201</v>
      </c>
      <c r="E530">
        <v>0.52298936332149204</v>
      </c>
      <c r="F530">
        <v>0.60098165528405101</v>
      </c>
      <c r="G530" t="s">
        <v>138</v>
      </c>
      <c r="H530">
        <v>0</v>
      </c>
      <c r="I530">
        <v>0</v>
      </c>
      <c r="J530">
        <v>0</v>
      </c>
      <c r="K530">
        <v>0</v>
      </c>
      <c r="L530">
        <v>0.171181580861899</v>
      </c>
      <c r="M530">
        <v>0</v>
      </c>
      <c r="N530">
        <v>0.33118658190939698</v>
      </c>
      <c r="O530">
        <v>0</v>
      </c>
      <c r="P530">
        <v>0</v>
      </c>
      <c r="Q530">
        <v>0</v>
      </c>
      <c r="R530">
        <v>0</v>
      </c>
      <c r="S530">
        <v>0</v>
      </c>
    </row>
    <row r="531" spans="1:19" x14ac:dyDescent="0.3">
      <c r="A531" t="s">
        <v>537</v>
      </c>
      <c r="B531">
        <v>5.20744955523368E-2</v>
      </c>
      <c r="C531">
        <v>1.5946318365201699</v>
      </c>
      <c r="D531">
        <v>3.0940398578548001</v>
      </c>
      <c r="E531">
        <v>0.51538826575614305</v>
      </c>
      <c r="F531">
        <v>0.60628173059305501</v>
      </c>
      <c r="G531" t="s">
        <v>138</v>
      </c>
      <c r="H531">
        <v>0</v>
      </c>
      <c r="I531">
        <v>0</v>
      </c>
      <c r="J531">
        <v>0</v>
      </c>
      <c r="K531">
        <v>0</v>
      </c>
      <c r="L531">
        <v>0.51354474258569804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</row>
    <row r="532" spans="1:19" x14ac:dyDescent="0.3">
      <c r="A532" t="s">
        <v>538</v>
      </c>
      <c r="B532">
        <v>0.66783513752972701</v>
      </c>
      <c r="C532">
        <v>-0.57701509371303705</v>
      </c>
      <c r="D532">
        <v>1.12456707785313</v>
      </c>
      <c r="E532">
        <v>-0.51309975640990402</v>
      </c>
      <c r="F532">
        <v>0.60788154191815602</v>
      </c>
      <c r="G532" t="s">
        <v>138</v>
      </c>
      <c r="H532">
        <v>0.92115426155898905</v>
      </c>
      <c r="I532">
        <v>0</v>
      </c>
      <c r="J532">
        <v>0.75863756280096595</v>
      </c>
      <c r="K532">
        <v>0</v>
      </c>
      <c r="L532">
        <v>0.51354474258569804</v>
      </c>
      <c r="M532">
        <v>0</v>
      </c>
      <c r="N532">
        <v>0.66237316381879296</v>
      </c>
      <c r="O532">
        <v>0</v>
      </c>
      <c r="P532">
        <v>0.27194615683651602</v>
      </c>
      <c r="Q532">
        <v>0.30193519323399498</v>
      </c>
      <c r="R532">
        <v>0.75280400672404502</v>
      </c>
      <c r="S532">
        <v>0</v>
      </c>
    </row>
    <row r="533" spans="1:19" x14ac:dyDescent="0.3">
      <c r="A533" t="s">
        <v>539</v>
      </c>
      <c r="B533">
        <v>5.3155779616861701E-2</v>
      </c>
      <c r="C533">
        <v>1.5773030385246301</v>
      </c>
      <c r="D533">
        <v>3.0933952658225898</v>
      </c>
      <c r="E533">
        <v>0.50989379079727903</v>
      </c>
      <c r="F533">
        <v>0.61012587225245496</v>
      </c>
      <c r="G533" t="s">
        <v>138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.33118658190939698</v>
      </c>
      <c r="O533">
        <v>0</v>
      </c>
      <c r="P533">
        <v>0.13597307841825801</v>
      </c>
      <c r="Q533">
        <v>0</v>
      </c>
      <c r="R533">
        <v>0</v>
      </c>
      <c r="S533">
        <v>0</v>
      </c>
    </row>
    <row r="534" spans="1:19" x14ac:dyDescent="0.3">
      <c r="A534" t="s">
        <v>540</v>
      </c>
      <c r="B534">
        <v>0.84389774223651204</v>
      </c>
      <c r="C534">
        <v>0.59570119196662596</v>
      </c>
      <c r="D534">
        <v>1.16868832398482</v>
      </c>
      <c r="E534">
        <v>0.50971775771276195</v>
      </c>
      <c r="F534">
        <v>0.61024921038641899</v>
      </c>
      <c r="G534" t="s">
        <v>138</v>
      </c>
      <c r="H534">
        <v>0</v>
      </c>
      <c r="I534">
        <v>0</v>
      </c>
      <c r="J534">
        <v>1.13795634420145</v>
      </c>
      <c r="K534">
        <v>0</v>
      </c>
      <c r="L534">
        <v>0.34236316172379899</v>
      </c>
      <c r="M534">
        <v>0.52448024663159099</v>
      </c>
      <c r="N534">
        <v>0.33118658190939698</v>
      </c>
      <c r="O534">
        <v>0.31759784236729799</v>
      </c>
      <c r="P534">
        <v>0.54389231367303104</v>
      </c>
      <c r="Q534">
        <v>0</v>
      </c>
      <c r="R534">
        <v>0.451682404034427</v>
      </c>
      <c r="S534">
        <v>0</v>
      </c>
    </row>
    <row r="535" spans="1:19" x14ac:dyDescent="0.3">
      <c r="A535" t="s">
        <v>541</v>
      </c>
      <c r="B535">
        <v>0.63027090199573699</v>
      </c>
      <c r="C535">
        <v>-0.58799787420472105</v>
      </c>
      <c r="D535">
        <v>1.1592317495887301</v>
      </c>
      <c r="E535">
        <v>-0.50723065031071601</v>
      </c>
      <c r="F535">
        <v>0.611992991479268</v>
      </c>
      <c r="G535" t="s">
        <v>138</v>
      </c>
      <c r="H535">
        <v>0.46057713077949503</v>
      </c>
      <c r="I535">
        <v>0</v>
      </c>
      <c r="J535">
        <v>0.37931878140048297</v>
      </c>
      <c r="K535">
        <v>0</v>
      </c>
      <c r="L535">
        <v>1.0270894851714001</v>
      </c>
      <c r="M535">
        <v>0.26224012331579599</v>
      </c>
      <c r="N535">
        <v>0.99355974572818995</v>
      </c>
      <c r="O535">
        <v>0</v>
      </c>
      <c r="P535">
        <v>0.13597307841825801</v>
      </c>
      <c r="Q535">
        <v>0</v>
      </c>
      <c r="R535">
        <v>0.903364808068854</v>
      </c>
      <c r="S535">
        <v>0</v>
      </c>
    </row>
    <row r="536" spans="1:19" x14ac:dyDescent="0.3">
      <c r="A536" t="s">
        <v>542</v>
      </c>
      <c r="B536">
        <v>5.3931198860574903E-2</v>
      </c>
      <c r="C536">
        <v>1.56493386776948</v>
      </c>
      <c r="D536">
        <v>3.09293947142951</v>
      </c>
      <c r="E536">
        <v>0.50596976831434604</v>
      </c>
      <c r="F536">
        <v>0.61287787273727001</v>
      </c>
      <c r="G536" t="s">
        <v>138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.33118658190939698</v>
      </c>
      <c r="O536">
        <v>0</v>
      </c>
      <c r="P536">
        <v>0</v>
      </c>
      <c r="Q536">
        <v>0</v>
      </c>
      <c r="R536">
        <v>0.15056080134480901</v>
      </c>
      <c r="S536">
        <v>0</v>
      </c>
    </row>
    <row r="537" spans="1:19" x14ac:dyDescent="0.3">
      <c r="A537" t="s">
        <v>543</v>
      </c>
      <c r="B537">
        <v>0.21686718481351899</v>
      </c>
      <c r="C537">
        <v>1.3455203457935601</v>
      </c>
      <c r="D537">
        <v>2.6672620690562399</v>
      </c>
      <c r="E537">
        <v>0.50445749647302096</v>
      </c>
      <c r="F537">
        <v>0.61393992296810795</v>
      </c>
      <c r="G537" t="s">
        <v>138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.66237316381879296</v>
      </c>
      <c r="O537">
        <v>0</v>
      </c>
      <c r="P537">
        <v>0.27194615683651602</v>
      </c>
      <c r="Q537">
        <v>0.30193519323399498</v>
      </c>
      <c r="R537">
        <v>0</v>
      </c>
      <c r="S537">
        <v>0</v>
      </c>
    </row>
    <row r="538" spans="1:19" x14ac:dyDescent="0.3">
      <c r="A538" t="s">
        <v>544</v>
      </c>
      <c r="B538">
        <v>0.34527524246507402</v>
      </c>
      <c r="C538">
        <v>0.93389398120670997</v>
      </c>
      <c r="D538">
        <v>1.8568431427616201</v>
      </c>
      <c r="E538">
        <v>0.50294715784003297</v>
      </c>
      <c r="F538">
        <v>0.61500142449986595</v>
      </c>
      <c r="G538" t="s">
        <v>138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.49677987286409497</v>
      </c>
      <c r="O538">
        <v>0</v>
      </c>
      <c r="P538">
        <v>0.27194615683651602</v>
      </c>
      <c r="Q538">
        <v>0</v>
      </c>
      <c r="R538">
        <v>0.451682404034427</v>
      </c>
      <c r="S538">
        <v>0.39471071848797401</v>
      </c>
    </row>
    <row r="539" spans="1:19" x14ac:dyDescent="0.3">
      <c r="A539" t="s">
        <v>545</v>
      </c>
      <c r="B539">
        <v>5.4638171693095101E-2</v>
      </c>
      <c r="C539">
        <v>1.55334676611672</v>
      </c>
      <c r="D539">
        <v>3.0925157275535402</v>
      </c>
      <c r="E539">
        <v>0.50229227689184797</v>
      </c>
      <c r="F539">
        <v>0.61546194105457697</v>
      </c>
      <c r="G539" t="s">
        <v>138</v>
      </c>
      <c r="H539">
        <v>0</v>
      </c>
      <c r="I539">
        <v>0</v>
      </c>
      <c r="J539">
        <v>0</v>
      </c>
      <c r="K539">
        <v>0</v>
      </c>
      <c r="L539">
        <v>0.171181580861899</v>
      </c>
      <c r="M539">
        <v>0</v>
      </c>
      <c r="N539">
        <v>0.16559329095469799</v>
      </c>
      <c r="O539">
        <v>0</v>
      </c>
      <c r="P539">
        <v>0</v>
      </c>
      <c r="Q539">
        <v>0</v>
      </c>
      <c r="R539">
        <v>0.15056080134480901</v>
      </c>
      <c r="S539">
        <v>0</v>
      </c>
    </row>
    <row r="540" spans="1:19" x14ac:dyDescent="0.3">
      <c r="A540" t="s">
        <v>546</v>
      </c>
      <c r="B540">
        <v>0.682647203699975</v>
      </c>
      <c r="C540">
        <v>-0.60678302117221605</v>
      </c>
      <c r="D540">
        <v>1.2259781401365899</v>
      </c>
      <c r="E540">
        <v>-0.49493787964654101</v>
      </c>
      <c r="F540">
        <v>0.62064397096900503</v>
      </c>
      <c r="G540" t="s">
        <v>138</v>
      </c>
      <c r="H540">
        <v>1.38173139233848</v>
      </c>
      <c r="I540">
        <v>0</v>
      </c>
      <c r="J540">
        <v>0.37931878140048297</v>
      </c>
      <c r="K540">
        <v>0</v>
      </c>
      <c r="L540">
        <v>0.34236316172379899</v>
      </c>
      <c r="M540">
        <v>0.26224012331579599</v>
      </c>
      <c r="N540">
        <v>0.66237316381879296</v>
      </c>
      <c r="O540">
        <v>0</v>
      </c>
      <c r="P540">
        <v>0.13597307841825801</v>
      </c>
      <c r="Q540">
        <v>0</v>
      </c>
      <c r="R540">
        <v>1.05392560941366</v>
      </c>
      <c r="S540">
        <v>0</v>
      </c>
    </row>
    <row r="541" spans="1:19" x14ac:dyDescent="0.3">
      <c r="A541" t="s">
        <v>547</v>
      </c>
      <c r="B541">
        <v>1.0414639559072201</v>
      </c>
      <c r="C541">
        <v>0.46208321441272698</v>
      </c>
      <c r="D541">
        <v>0.94279275727233702</v>
      </c>
      <c r="E541">
        <v>0.49012172701624701</v>
      </c>
      <c r="F541">
        <v>0.62404776435547404</v>
      </c>
      <c r="G541" t="s">
        <v>138</v>
      </c>
      <c r="H541">
        <v>0.46057713077949503</v>
      </c>
      <c r="I541">
        <v>0</v>
      </c>
      <c r="J541">
        <v>0</v>
      </c>
      <c r="K541">
        <v>0</v>
      </c>
      <c r="L541">
        <v>1.0270894851714001</v>
      </c>
      <c r="M541">
        <v>0.26224012331579599</v>
      </c>
      <c r="N541">
        <v>1.1591530366828899</v>
      </c>
      <c r="O541">
        <v>0</v>
      </c>
      <c r="P541">
        <v>0.40791923525477303</v>
      </c>
      <c r="Q541">
        <v>0.60387038646798896</v>
      </c>
      <c r="R541">
        <v>1.05392560941366</v>
      </c>
      <c r="S541">
        <v>0.39471071848797401</v>
      </c>
    </row>
    <row r="542" spans="1:19" x14ac:dyDescent="0.3">
      <c r="A542" t="s">
        <v>548</v>
      </c>
      <c r="B542">
        <v>5.7133401422660199E-2</v>
      </c>
      <c r="C542">
        <v>1.51391214883645</v>
      </c>
      <c r="D542">
        <v>3.0910967349562699</v>
      </c>
      <c r="E542">
        <v>0.48976537411983401</v>
      </c>
      <c r="F542">
        <v>0.62429993545509799</v>
      </c>
      <c r="G542" t="s">
        <v>138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.16559329095469799</v>
      </c>
      <c r="O542">
        <v>0</v>
      </c>
      <c r="P542">
        <v>0.13597307841825801</v>
      </c>
      <c r="Q542">
        <v>0</v>
      </c>
      <c r="R542">
        <v>0.15056080134480901</v>
      </c>
      <c r="S542">
        <v>0</v>
      </c>
    </row>
    <row r="543" spans="1:19" x14ac:dyDescent="0.3">
      <c r="A543" t="s">
        <v>549</v>
      </c>
      <c r="B543">
        <v>5.7133401422660199E-2</v>
      </c>
      <c r="C543">
        <v>1.51391214883645</v>
      </c>
      <c r="D543">
        <v>3.0910967349562699</v>
      </c>
      <c r="E543">
        <v>0.48976537411983401</v>
      </c>
      <c r="F543">
        <v>0.62429993545509799</v>
      </c>
      <c r="G543" t="s">
        <v>138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.16559329095469799</v>
      </c>
      <c r="O543">
        <v>0</v>
      </c>
      <c r="P543">
        <v>0.13597307841825801</v>
      </c>
      <c r="Q543">
        <v>0</v>
      </c>
      <c r="R543">
        <v>0.15056080134480901</v>
      </c>
      <c r="S543">
        <v>0</v>
      </c>
    </row>
    <row r="544" spans="1:19" x14ac:dyDescent="0.3">
      <c r="A544" t="s">
        <v>550</v>
      </c>
      <c r="B544">
        <v>5.7133401422660199E-2</v>
      </c>
      <c r="C544">
        <v>1.51391214883645</v>
      </c>
      <c r="D544">
        <v>3.0910967349562699</v>
      </c>
      <c r="E544">
        <v>0.48976537411983401</v>
      </c>
      <c r="F544">
        <v>0.62429993545509799</v>
      </c>
      <c r="G544" t="s">
        <v>138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.16559329095469799</v>
      </c>
      <c r="O544">
        <v>0</v>
      </c>
      <c r="P544">
        <v>0.13597307841825801</v>
      </c>
      <c r="Q544">
        <v>0</v>
      </c>
      <c r="R544">
        <v>0.15056080134480901</v>
      </c>
      <c r="S544">
        <v>0</v>
      </c>
    </row>
    <row r="545" spans="1:19" x14ac:dyDescent="0.3">
      <c r="A545" t="s">
        <v>551</v>
      </c>
      <c r="B545">
        <v>5.7908820666373498E-2</v>
      </c>
      <c r="C545">
        <v>1.5020920812642999</v>
      </c>
      <c r="D545">
        <v>3.0906782935550399</v>
      </c>
      <c r="E545">
        <v>0.48600725749962398</v>
      </c>
      <c r="F545">
        <v>0.62696202033015602</v>
      </c>
      <c r="G545" t="s">
        <v>138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.16559329095469799</v>
      </c>
      <c r="O545">
        <v>0</v>
      </c>
      <c r="P545">
        <v>0</v>
      </c>
      <c r="Q545">
        <v>0</v>
      </c>
      <c r="R545">
        <v>0.30112160268961802</v>
      </c>
      <c r="S545">
        <v>0</v>
      </c>
    </row>
    <row r="546" spans="1:19" x14ac:dyDescent="0.3">
      <c r="A546" t="s">
        <v>552</v>
      </c>
      <c r="B546">
        <v>5.8615793498893599E-2</v>
      </c>
      <c r="C546">
        <v>1.4910319239910801</v>
      </c>
      <c r="D546">
        <v>3.0902895952948501</v>
      </c>
      <c r="E546">
        <v>0.48248938425099902</v>
      </c>
      <c r="F546">
        <v>0.62945833784221705</v>
      </c>
      <c r="G546" t="s">
        <v>138</v>
      </c>
      <c r="H546">
        <v>0</v>
      </c>
      <c r="I546">
        <v>0</v>
      </c>
      <c r="J546">
        <v>0</v>
      </c>
      <c r="K546">
        <v>0</v>
      </c>
      <c r="L546">
        <v>0.171181580861899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.30112160268961802</v>
      </c>
      <c r="S546">
        <v>0</v>
      </c>
    </row>
    <row r="547" spans="1:19" x14ac:dyDescent="0.3">
      <c r="A547" t="s">
        <v>553</v>
      </c>
      <c r="B547">
        <v>0.964712538928854</v>
      </c>
      <c r="C547">
        <v>-0.64588088312248604</v>
      </c>
      <c r="D547">
        <v>1.34165231927255</v>
      </c>
      <c r="E547">
        <v>-0.48140704849128702</v>
      </c>
      <c r="F547">
        <v>0.63022722813218501</v>
      </c>
      <c r="G547" t="s">
        <v>138</v>
      </c>
      <c r="H547">
        <v>0</v>
      </c>
      <c r="I547">
        <v>0</v>
      </c>
      <c r="J547">
        <v>1.89659390700241</v>
      </c>
      <c r="K547">
        <v>0</v>
      </c>
      <c r="L547">
        <v>1.19827106603329</v>
      </c>
      <c r="M547">
        <v>0</v>
      </c>
      <c r="N547">
        <v>1.1591530366828899</v>
      </c>
      <c r="O547">
        <v>0</v>
      </c>
      <c r="P547">
        <v>0.13597307841825801</v>
      </c>
      <c r="Q547">
        <v>0.60387038646798896</v>
      </c>
      <c r="R547">
        <v>0.60224320537923604</v>
      </c>
      <c r="S547">
        <v>0</v>
      </c>
    </row>
    <row r="548" spans="1:19" x14ac:dyDescent="0.3">
      <c r="A548" t="s">
        <v>554</v>
      </c>
      <c r="B548">
        <v>5.95601847410323E-2</v>
      </c>
      <c r="C548">
        <v>1.47624533025231</v>
      </c>
      <c r="D548">
        <v>3.08977419562585</v>
      </c>
      <c r="E548">
        <v>0.477784212303349</v>
      </c>
      <c r="F548">
        <v>0.63280379911456897</v>
      </c>
      <c r="G548" t="s">
        <v>138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.40791923525477303</v>
      </c>
      <c r="Q548">
        <v>0</v>
      </c>
      <c r="R548">
        <v>0</v>
      </c>
      <c r="S548">
        <v>0</v>
      </c>
    </row>
    <row r="549" spans="1:19" x14ac:dyDescent="0.3">
      <c r="A549" t="s">
        <v>555</v>
      </c>
      <c r="B549">
        <v>5.95601847410323E-2</v>
      </c>
      <c r="C549">
        <v>1.47624533025231</v>
      </c>
      <c r="D549">
        <v>3.08977419562585</v>
      </c>
      <c r="E549">
        <v>0.477784212303349</v>
      </c>
      <c r="F549">
        <v>0.63280379911456897</v>
      </c>
      <c r="G549" t="s">
        <v>138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.40791923525477303</v>
      </c>
      <c r="Q549">
        <v>0</v>
      </c>
      <c r="R549">
        <v>0</v>
      </c>
      <c r="S549">
        <v>0</v>
      </c>
    </row>
    <row r="550" spans="1:19" x14ac:dyDescent="0.3">
      <c r="A550" t="s">
        <v>556</v>
      </c>
      <c r="B550">
        <v>0.124374667915901</v>
      </c>
      <c r="C550">
        <v>1.03507532157606</v>
      </c>
      <c r="D550">
        <v>2.2044484498305099</v>
      </c>
      <c r="E550">
        <v>0.46953936330679302</v>
      </c>
      <c r="F550">
        <v>0.63868415536631296</v>
      </c>
      <c r="G550" t="s">
        <v>138</v>
      </c>
      <c r="H550">
        <v>0.46057713077949503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.16559329095469799</v>
      </c>
      <c r="O550">
        <v>0</v>
      </c>
      <c r="P550">
        <v>0.13597307841825801</v>
      </c>
      <c r="Q550">
        <v>0</v>
      </c>
      <c r="R550">
        <v>0.15056080134480901</v>
      </c>
      <c r="S550">
        <v>0</v>
      </c>
    </row>
    <row r="551" spans="1:19" x14ac:dyDescent="0.3">
      <c r="A551" t="s">
        <v>557</v>
      </c>
      <c r="B551">
        <v>0.124374667915901</v>
      </c>
      <c r="C551">
        <v>1.03507532157606</v>
      </c>
      <c r="D551">
        <v>2.2044484498305099</v>
      </c>
      <c r="E551">
        <v>0.46953936330679302</v>
      </c>
      <c r="F551">
        <v>0.63868415536631296</v>
      </c>
      <c r="G551" t="s">
        <v>138</v>
      </c>
      <c r="H551">
        <v>0.46057713077949503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.16559329095469799</v>
      </c>
      <c r="O551">
        <v>0</v>
      </c>
      <c r="P551">
        <v>0.13597307841825801</v>
      </c>
      <c r="Q551">
        <v>0</v>
      </c>
      <c r="R551">
        <v>0.15056080134480901</v>
      </c>
      <c r="S551">
        <v>0</v>
      </c>
    </row>
    <row r="552" spans="1:19" x14ac:dyDescent="0.3">
      <c r="A552" t="s">
        <v>558</v>
      </c>
      <c r="B552">
        <v>0.113935811398402</v>
      </c>
      <c r="C552">
        <v>1.4354266790028301</v>
      </c>
      <c r="D552">
        <v>3.0883764044705102</v>
      </c>
      <c r="E552">
        <v>0.46478359209227499</v>
      </c>
      <c r="F552">
        <v>0.64208643899133</v>
      </c>
      <c r="G552" t="s">
        <v>138</v>
      </c>
      <c r="H552">
        <v>0</v>
      </c>
      <c r="I552">
        <v>0</v>
      </c>
      <c r="J552">
        <v>0.37931878140048297</v>
      </c>
      <c r="K552">
        <v>0</v>
      </c>
      <c r="L552">
        <v>0</v>
      </c>
      <c r="M552">
        <v>0</v>
      </c>
      <c r="N552">
        <v>0.33118658190939698</v>
      </c>
      <c r="O552">
        <v>0</v>
      </c>
      <c r="P552">
        <v>0</v>
      </c>
      <c r="Q552">
        <v>0</v>
      </c>
      <c r="R552">
        <v>0</v>
      </c>
      <c r="S552">
        <v>0</v>
      </c>
    </row>
    <row r="553" spans="1:19" x14ac:dyDescent="0.3">
      <c r="A553" t="s">
        <v>559</v>
      </c>
      <c r="B553">
        <v>0.11784498679300801</v>
      </c>
      <c r="C553">
        <v>1.3613882740812699</v>
      </c>
      <c r="D553">
        <v>2.9404195940245699</v>
      </c>
      <c r="E553">
        <v>0.46299115842101002</v>
      </c>
      <c r="F553">
        <v>0.64337070465002499</v>
      </c>
      <c r="G553" t="s">
        <v>138</v>
      </c>
      <c r="H553">
        <v>0</v>
      </c>
      <c r="I553">
        <v>0</v>
      </c>
      <c r="J553">
        <v>0.37931878140048297</v>
      </c>
      <c r="K553">
        <v>0</v>
      </c>
      <c r="L553">
        <v>0.171181580861899</v>
      </c>
      <c r="M553">
        <v>0</v>
      </c>
      <c r="N553">
        <v>0</v>
      </c>
      <c r="O553">
        <v>0</v>
      </c>
      <c r="P553">
        <v>0.13597307841825801</v>
      </c>
      <c r="Q553">
        <v>0</v>
      </c>
      <c r="R553">
        <v>0</v>
      </c>
      <c r="S553">
        <v>0</v>
      </c>
    </row>
    <row r="554" spans="1:19" x14ac:dyDescent="0.3">
      <c r="A554" t="s">
        <v>560</v>
      </c>
      <c r="B554">
        <v>0.60315957651170005</v>
      </c>
      <c r="C554">
        <v>-0.54532767699745899</v>
      </c>
      <c r="D554">
        <v>1.1841078674779499</v>
      </c>
      <c r="E554">
        <v>-0.46053885121037302</v>
      </c>
      <c r="F554">
        <v>0.64512949151552001</v>
      </c>
      <c r="G554" t="s">
        <v>138</v>
      </c>
      <c r="H554">
        <v>0</v>
      </c>
      <c r="I554">
        <v>0</v>
      </c>
      <c r="J554">
        <v>0.75863756280096595</v>
      </c>
      <c r="K554">
        <v>0</v>
      </c>
      <c r="L554">
        <v>0.51354474258569804</v>
      </c>
      <c r="M554">
        <v>0</v>
      </c>
      <c r="N554">
        <v>1.1591530366828899</v>
      </c>
      <c r="O554">
        <v>0</v>
      </c>
      <c r="P554">
        <v>0.40791923525477303</v>
      </c>
      <c r="Q554">
        <v>0.30193519323399498</v>
      </c>
      <c r="R554">
        <v>0.75280400672404502</v>
      </c>
      <c r="S554">
        <v>0</v>
      </c>
    </row>
    <row r="555" spans="1:19" x14ac:dyDescent="0.3">
      <c r="A555" t="s">
        <v>561</v>
      </c>
      <c r="B555">
        <v>0.115349757063443</v>
      </c>
      <c r="C555">
        <v>1.40662022996326</v>
      </c>
      <c r="D555">
        <v>3.0874116724883001</v>
      </c>
      <c r="E555">
        <v>0.45559853339207901</v>
      </c>
      <c r="F555">
        <v>0.648678697972217</v>
      </c>
      <c r="G555" t="s">
        <v>138</v>
      </c>
      <c r="H555">
        <v>0</v>
      </c>
      <c r="I555">
        <v>0</v>
      </c>
      <c r="J555">
        <v>0.37931878140048297</v>
      </c>
      <c r="K555">
        <v>0</v>
      </c>
      <c r="L555">
        <v>0.34236316172379899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</row>
    <row r="556" spans="1:19" x14ac:dyDescent="0.3">
      <c r="A556" t="s">
        <v>562</v>
      </c>
      <c r="B556">
        <v>0.35554409564654599</v>
      </c>
      <c r="C556">
        <v>-0.61704335294284895</v>
      </c>
      <c r="D556">
        <v>1.35752696856499</v>
      </c>
      <c r="E556">
        <v>-0.45453487645634699</v>
      </c>
      <c r="F556">
        <v>0.64944389545359005</v>
      </c>
      <c r="G556" t="s">
        <v>138</v>
      </c>
      <c r="H556">
        <v>0</v>
      </c>
      <c r="I556">
        <v>0</v>
      </c>
      <c r="J556">
        <v>0.37931878140048297</v>
      </c>
      <c r="K556">
        <v>0</v>
      </c>
      <c r="L556">
        <v>0.68472632344759699</v>
      </c>
      <c r="M556">
        <v>0</v>
      </c>
      <c r="N556">
        <v>0.82796645477349196</v>
      </c>
      <c r="O556">
        <v>0</v>
      </c>
      <c r="P556">
        <v>0.27194615683651602</v>
      </c>
      <c r="Q556">
        <v>0</v>
      </c>
      <c r="R556">
        <v>0.60224320537923604</v>
      </c>
      <c r="S556">
        <v>0</v>
      </c>
    </row>
    <row r="557" spans="1:19" x14ac:dyDescent="0.3">
      <c r="A557" t="s">
        <v>563</v>
      </c>
      <c r="B557">
        <v>0.107723475564309</v>
      </c>
      <c r="C557">
        <v>1.3000151486848699</v>
      </c>
      <c r="D557">
        <v>2.98937359324623</v>
      </c>
      <c r="E557">
        <v>0.43487878250545298</v>
      </c>
      <c r="F557">
        <v>0.66365041618382303</v>
      </c>
      <c r="G557" t="s">
        <v>138</v>
      </c>
      <c r="H557">
        <v>0.46057713077949503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.13597307841825801</v>
      </c>
      <c r="Q557">
        <v>0</v>
      </c>
      <c r="R557">
        <v>0.15056080134480901</v>
      </c>
      <c r="S557">
        <v>0</v>
      </c>
    </row>
    <row r="558" spans="1:19" x14ac:dyDescent="0.3">
      <c r="A558" t="s">
        <v>564</v>
      </c>
      <c r="B558">
        <v>6.8018715071408803E-2</v>
      </c>
      <c r="C558">
        <v>1.32949411925732</v>
      </c>
      <c r="D558">
        <v>3.0849146712045901</v>
      </c>
      <c r="E558">
        <v>0.430966253837478</v>
      </c>
      <c r="F558">
        <v>0.66649290797519201</v>
      </c>
      <c r="G558" t="s">
        <v>138</v>
      </c>
      <c r="H558">
        <v>0</v>
      </c>
      <c r="I558">
        <v>0</v>
      </c>
      <c r="J558">
        <v>0</v>
      </c>
      <c r="K558">
        <v>0</v>
      </c>
      <c r="L558">
        <v>0.34236316172379899</v>
      </c>
      <c r="M558">
        <v>0</v>
      </c>
      <c r="N558">
        <v>0.33118658190939698</v>
      </c>
      <c r="O558">
        <v>0</v>
      </c>
      <c r="P558">
        <v>0</v>
      </c>
      <c r="Q558">
        <v>0</v>
      </c>
      <c r="R558">
        <v>0</v>
      </c>
      <c r="S558">
        <v>0</v>
      </c>
    </row>
    <row r="559" spans="1:19" x14ac:dyDescent="0.3">
      <c r="A559" t="s">
        <v>565</v>
      </c>
      <c r="B559">
        <v>0.120340216522573</v>
      </c>
      <c r="C559">
        <v>1.3114989587455099</v>
      </c>
      <c r="D559">
        <v>3.08434964533429</v>
      </c>
      <c r="E559">
        <v>0.425210857896549</v>
      </c>
      <c r="F559">
        <v>0.67068296965079399</v>
      </c>
      <c r="G559" t="s">
        <v>138</v>
      </c>
      <c r="H559">
        <v>0</v>
      </c>
      <c r="I559">
        <v>0</v>
      </c>
      <c r="J559">
        <v>0.37931878140048297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.27194615683651602</v>
      </c>
      <c r="Q559">
        <v>0</v>
      </c>
      <c r="R559">
        <v>0</v>
      </c>
      <c r="S559">
        <v>0</v>
      </c>
    </row>
    <row r="560" spans="1:19" x14ac:dyDescent="0.3">
      <c r="A560" t="s">
        <v>566</v>
      </c>
      <c r="B560">
        <v>0.120340216522573</v>
      </c>
      <c r="C560">
        <v>1.3114989587455099</v>
      </c>
      <c r="D560">
        <v>3.08434964533429</v>
      </c>
      <c r="E560">
        <v>0.425210857896549</v>
      </c>
      <c r="F560">
        <v>0.67068296965079399</v>
      </c>
      <c r="G560" t="s">
        <v>138</v>
      </c>
      <c r="H560">
        <v>0</v>
      </c>
      <c r="I560">
        <v>0</v>
      </c>
      <c r="J560">
        <v>0.37931878140048297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.27194615683651602</v>
      </c>
      <c r="Q560">
        <v>0</v>
      </c>
      <c r="R560">
        <v>0</v>
      </c>
      <c r="S560">
        <v>0</v>
      </c>
    </row>
    <row r="561" spans="1:19" x14ac:dyDescent="0.3">
      <c r="A561" t="s">
        <v>567</v>
      </c>
      <c r="B561">
        <v>6.9432660736449103E-2</v>
      </c>
      <c r="C561">
        <v>1.3104766356332</v>
      </c>
      <c r="D561">
        <v>3.0843177415424701</v>
      </c>
      <c r="E561">
        <v>0.42488379779504398</v>
      </c>
      <c r="F561">
        <v>0.67092138634980203</v>
      </c>
      <c r="G561" t="s">
        <v>138</v>
      </c>
      <c r="H561">
        <v>0</v>
      </c>
      <c r="I561">
        <v>0</v>
      </c>
      <c r="J561">
        <v>0</v>
      </c>
      <c r="K561">
        <v>0</v>
      </c>
      <c r="L561">
        <v>0.68472632344759699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</row>
    <row r="562" spans="1:19" x14ac:dyDescent="0.3">
      <c r="A562" t="s">
        <v>568</v>
      </c>
      <c r="B562">
        <v>6.9806971968453799E-2</v>
      </c>
      <c r="C562">
        <v>1.30598415365561</v>
      </c>
      <c r="D562">
        <v>3.0841777924529299</v>
      </c>
      <c r="E562">
        <v>0.42344645527614699</v>
      </c>
      <c r="F562">
        <v>0.67196955708206296</v>
      </c>
      <c r="G562" t="s">
        <v>138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.49677987286409497</v>
      </c>
      <c r="O562">
        <v>0</v>
      </c>
      <c r="P562">
        <v>0.13597307841825801</v>
      </c>
      <c r="Q562">
        <v>0</v>
      </c>
      <c r="R562">
        <v>0</v>
      </c>
      <c r="S562">
        <v>0</v>
      </c>
    </row>
    <row r="563" spans="1:19" x14ac:dyDescent="0.3">
      <c r="A563" t="s">
        <v>569</v>
      </c>
      <c r="B563">
        <v>0.12189105501</v>
      </c>
      <c r="C563">
        <v>1.28379585979296</v>
      </c>
      <c r="D563">
        <v>3.0834924911275299</v>
      </c>
      <c r="E563">
        <v>0.41634473360547197</v>
      </c>
      <c r="F563">
        <v>0.67715776324866395</v>
      </c>
      <c r="G563" t="s">
        <v>138</v>
      </c>
      <c r="H563">
        <v>0</v>
      </c>
      <c r="I563">
        <v>0</v>
      </c>
      <c r="J563">
        <v>0.37931878140048297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.30112160268961802</v>
      </c>
      <c r="S563">
        <v>0</v>
      </c>
    </row>
    <row r="564" spans="1:19" x14ac:dyDescent="0.3">
      <c r="A564" t="s">
        <v>570</v>
      </c>
      <c r="B564">
        <v>0.34380719902377599</v>
      </c>
      <c r="C564">
        <v>0.70492897795012799</v>
      </c>
      <c r="D564">
        <v>1.69448018035112</v>
      </c>
      <c r="E564">
        <v>0.41601488534616798</v>
      </c>
      <c r="F564">
        <v>0.67739911093002803</v>
      </c>
      <c r="G564" t="s">
        <v>138</v>
      </c>
      <c r="H564">
        <v>0.46057713077949503</v>
      </c>
      <c r="I564">
        <v>0</v>
      </c>
      <c r="J564">
        <v>0.37931878140048297</v>
      </c>
      <c r="K564">
        <v>0</v>
      </c>
      <c r="L564">
        <v>0.51354474258569804</v>
      </c>
      <c r="M564">
        <v>0</v>
      </c>
      <c r="N564">
        <v>0.33118658190939698</v>
      </c>
      <c r="O564">
        <v>0</v>
      </c>
      <c r="P564">
        <v>0</v>
      </c>
      <c r="Q564">
        <v>0.30193519323399498</v>
      </c>
      <c r="R564">
        <v>0</v>
      </c>
      <c r="S564">
        <v>0</v>
      </c>
    </row>
    <row r="565" spans="1:19" x14ac:dyDescent="0.3">
      <c r="A565" t="s">
        <v>571</v>
      </c>
      <c r="B565">
        <v>7.3009174530539095E-2</v>
      </c>
      <c r="C565">
        <v>1.26450276416384</v>
      </c>
      <c r="D565">
        <v>3.0829045204731398</v>
      </c>
      <c r="E565">
        <v>0.41016604820760699</v>
      </c>
      <c r="F565">
        <v>0.68168414481614104</v>
      </c>
      <c r="G565" t="s">
        <v>138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.33118658190939698</v>
      </c>
      <c r="O565">
        <v>0</v>
      </c>
      <c r="P565">
        <v>0.27194615683651602</v>
      </c>
      <c r="Q565">
        <v>0</v>
      </c>
      <c r="R565">
        <v>0</v>
      </c>
      <c r="S565">
        <v>0</v>
      </c>
    </row>
    <row r="566" spans="1:19" x14ac:dyDescent="0.3">
      <c r="A566" t="s">
        <v>572</v>
      </c>
      <c r="B566">
        <v>7.3784593774252394E-2</v>
      </c>
      <c r="C566">
        <v>1.2548250130826999</v>
      </c>
      <c r="D566">
        <v>3.0826123275088602</v>
      </c>
      <c r="E566">
        <v>0.40706546258989401</v>
      </c>
      <c r="F566">
        <v>0.68395990899427905</v>
      </c>
      <c r="G566" t="s">
        <v>138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.33118658190939698</v>
      </c>
      <c r="O566">
        <v>0</v>
      </c>
      <c r="P566">
        <v>0.13597307841825801</v>
      </c>
      <c r="Q566">
        <v>0</v>
      </c>
      <c r="R566">
        <v>0.15056080134480901</v>
      </c>
      <c r="S566">
        <v>0</v>
      </c>
    </row>
    <row r="567" spans="1:19" x14ac:dyDescent="0.3">
      <c r="A567" t="s">
        <v>573</v>
      </c>
      <c r="B567">
        <v>7.3784593774252394E-2</v>
      </c>
      <c r="C567">
        <v>1.2548250130826999</v>
      </c>
      <c r="D567">
        <v>3.0826123275088602</v>
      </c>
      <c r="E567">
        <v>0.40706546258989401</v>
      </c>
      <c r="F567">
        <v>0.68395990899427905</v>
      </c>
      <c r="G567" t="s">
        <v>138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.33118658190939698</v>
      </c>
      <c r="O567">
        <v>0</v>
      </c>
      <c r="P567">
        <v>0.13597307841825801</v>
      </c>
      <c r="Q567">
        <v>0</v>
      </c>
      <c r="R567">
        <v>0.15056080134480901</v>
      </c>
      <c r="S567">
        <v>0</v>
      </c>
    </row>
    <row r="568" spans="1:19" x14ac:dyDescent="0.3">
      <c r="A568" t="s">
        <v>574</v>
      </c>
      <c r="B568">
        <v>7.4560013017965596E-2</v>
      </c>
      <c r="C568">
        <v>1.2452152434311801</v>
      </c>
      <c r="D568">
        <v>3.08232398675819</v>
      </c>
      <c r="E568">
        <v>0.40398583950963202</v>
      </c>
      <c r="F568">
        <v>0.68622313222002496</v>
      </c>
      <c r="G568" t="s">
        <v>138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.33118658190939698</v>
      </c>
      <c r="O568">
        <v>0</v>
      </c>
      <c r="P568">
        <v>0</v>
      </c>
      <c r="Q568">
        <v>0</v>
      </c>
      <c r="R568">
        <v>0.30112160268961802</v>
      </c>
      <c r="S568">
        <v>0</v>
      </c>
    </row>
    <row r="569" spans="1:19" x14ac:dyDescent="0.3">
      <c r="A569" t="s">
        <v>575</v>
      </c>
      <c r="B569">
        <v>7.4560013017965596E-2</v>
      </c>
      <c r="C569">
        <v>1.2452152434311801</v>
      </c>
      <c r="D569">
        <v>3.08232398675819</v>
      </c>
      <c r="E569">
        <v>0.40398583950963202</v>
      </c>
      <c r="F569">
        <v>0.68622313222002496</v>
      </c>
      <c r="G569" t="s">
        <v>138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.33118658190939698</v>
      </c>
      <c r="O569">
        <v>0</v>
      </c>
      <c r="P569">
        <v>0</v>
      </c>
      <c r="Q569">
        <v>0</v>
      </c>
      <c r="R569">
        <v>0.30112160268961802</v>
      </c>
      <c r="S569">
        <v>0</v>
      </c>
    </row>
    <row r="570" spans="1:19" x14ac:dyDescent="0.3">
      <c r="A570" t="s">
        <v>576</v>
      </c>
      <c r="B570">
        <v>7.4560013017965596E-2</v>
      </c>
      <c r="C570">
        <v>1.2452152434311801</v>
      </c>
      <c r="D570">
        <v>3.08232398675819</v>
      </c>
      <c r="E570">
        <v>0.40398583950963202</v>
      </c>
      <c r="F570">
        <v>0.68622313222002496</v>
      </c>
      <c r="G570" t="s">
        <v>138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.33118658190939698</v>
      </c>
      <c r="O570">
        <v>0</v>
      </c>
      <c r="P570">
        <v>0</v>
      </c>
      <c r="Q570">
        <v>0</v>
      </c>
      <c r="R570">
        <v>0.30112160268961802</v>
      </c>
      <c r="S570">
        <v>0</v>
      </c>
    </row>
    <row r="571" spans="1:19" x14ac:dyDescent="0.3">
      <c r="A571" t="s">
        <v>577</v>
      </c>
      <c r="B571">
        <v>7.6211377092624502E-2</v>
      </c>
      <c r="C571">
        <v>1.2242749995856901</v>
      </c>
      <c r="D571">
        <v>3.0817018377489398</v>
      </c>
      <c r="E571">
        <v>0.39727237222922801</v>
      </c>
      <c r="F571">
        <v>0.69116661837358095</v>
      </c>
      <c r="G571" t="s">
        <v>138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.16559329095469799</v>
      </c>
      <c r="O571">
        <v>0</v>
      </c>
      <c r="P571">
        <v>0.40791923525477303</v>
      </c>
      <c r="Q571">
        <v>0</v>
      </c>
      <c r="R571">
        <v>0</v>
      </c>
      <c r="S571">
        <v>0</v>
      </c>
    </row>
    <row r="572" spans="1:19" x14ac:dyDescent="0.3">
      <c r="A572" t="s">
        <v>578</v>
      </c>
      <c r="B572">
        <v>0.252631066950391</v>
      </c>
      <c r="C572">
        <v>1.0430160610338499</v>
      </c>
      <c r="D572">
        <v>2.6477804497964699</v>
      </c>
      <c r="E572">
        <v>0.393920901226543</v>
      </c>
      <c r="F572">
        <v>0.693639438517067</v>
      </c>
      <c r="G572" t="s">
        <v>138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.40791923525477303</v>
      </c>
      <c r="Q572">
        <v>0.30193519323399498</v>
      </c>
      <c r="R572">
        <v>0.60224320537923604</v>
      </c>
      <c r="S572">
        <v>0</v>
      </c>
    </row>
    <row r="573" spans="1:19" x14ac:dyDescent="0.3">
      <c r="A573" t="s">
        <v>579</v>
      </c>
      <c r="B573">
        <v>0.88040362346553802</v>
      </c>
      <c r="C573">
        <v>0.53029475638968204</v>
      </c>
      <c r="D573">
        <v>1.3606380650867</v>
      </c>
      <c r="E573">
        <v>0.38973976253993098</v>
      </c>
      <c r="F573">
        <v>0.69672899067836802</v>
      </c>
      <c r="G573" t="s">
        <v>138</v>
      </c>
      <c r="H573">
        <v>0.92115426155898905</v>
      </c>
      <c r="I573">
        <v>0</v>
      </c>
      <c r="J573">
        <v>0</v>
      </c>
      <c r="K573">
        <v>0</v>
      </c>
      <c r="L573">
        <v>0</v>
      </c>
      <c r="M573">
        <v>0.26224012331579599</v>
      </c>
      <c r="N573">
        <v>2.3183060733657799</v>
      </c>
      <c r="O573">
        <v>0.31759784236729799</v>
      </c>
      <c r="P573">
        <v>0.13597307841825801</v>
      </c>
      <c r="Q573">
        <v>0</v>
      </c>
      <c r="R573">
        <v>0.30112160268961802</v>
      </c>
      <c r="S573">
        <v>0.39471071848797401</v>
      </c>
    </row>
    <row r="574" spans="1:19" x14ac:dyDescent="0.3">
      <c r="A574" t="s">
        <v>580</v>
      </c>
      <c r="B574">
        <v>7.8537634823764094E-2</v>
      </c>
      <c r="C574">
        <v>1.1962870088936299</v>
      </c>
      <c r="D574">
        <v>3.0808833333922498</v>
      </c>
      <c r="E574">
        <v>0.388293511775547</v>
      </c>
      <c r="F574">
        <v>0.697798838193882</v>
      </c>
      <c r="G574" t="s">
        <v>138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.16559329095469799</v>
      </c>
      <c r="O574">
        <v>0</v>
      </c>
      <c r="P574">
        <v>0</v>
      </c>
      <c r="Q574">
        <v>0</v>
      </c>
      <c r="R574">
        <v>0.451682404034427</v>
      </c>
      <c r="S574">
        <v>0</v>
      </c>
    </row>
    <row r="575" spans="1:19" x14ac:dyDescent="0.3">
      <c r="A575" t="s">
        <v>581</v>
      </c>
      <c r="B575">
        <v>1.00437296749716</v>
      </c>
      <c r="C575">
        <v>0.44542545184491</v>
      </c>
      <c r="D575">
        <v>1.17564918391981</v>
      </c>
      <c r="E575">
        <v>0.37887616300619997</v>
      </c>
      <c r="F575">
        <v>0.70477982605434897</v>
      </c>
      <c r="G575" t="s">
        <v>138</v>
      </c>
      <c r="H575">
        <v>0</v>
      </c>
      <c r="I575">
        <v>0</v>
      </c>
      <c r="J575">
        <v>1.13795634420145</v>
      </c>
      <c r="K575">
        <v>0</v>
      </c>
      <c r="L575">
        <v>0.85590790430949604</v>
      </c>
      <c r="M575">
        <v>0</v>
      </c>
      <c r="N575">
        <v>1.1591530366828899</v>
      </c>
      <c r="O575">
        <v>0</v>
      </c>
      <c r="P575">
        <v>0.13597307841825801</v>
      </c>
      <c r="Q575">
        <v>0.30193519323399498</v>
      </c>
      <c r="R575">
        <v>0.30112160268961802</v>
      </c>
      <c r="S575">
        <v>0.78942143697594702</v>
      </c>
    </row>
    <row r="576" spans="1:19" x14ac:dyDescent="0.3">
      <c r="A576" t="s">
        <v>582</v>
      </c>
      <c r="B576">
        <v>0.31525436453980099</v>
      </c>
      <c r="C576">
        <v>0.97866683199645099</v>
      </c>
      <c r="D576">
        <v>2.6457837123350099</v>
      </c>
      <c r="E576">
        <v>0.36989676345567102</v>
      </c>
      <c r="F576">
        <v>0.711459413070058</v>
      </c>
      <c r="G576" t="s">
        <v>138</v>
      </c>
      <c r="H576">
        <v>0</v>
      </c>
      <c r="I576">
        <v>0</v>
      </c>
      <c r="J576">
        <v>0.37931878140048297</v>
      </c>
      <c r="K576">
        <v>0</v>
      </c>
      <c r="L576">
        <v>0</v>
      </c>
      <c r="M576">
        <v>0.26224012331579599</v>
      </c>
      <c r="N576">
        <v>0.99355974572818995</v>
      </c>
      <c r="O576">
        <v>0</v>
      </c>
      <c r="P576">
        <v>0</v>
      </c>
      <c r="Q576">
        <v>0</v>
      </c>
      <c r="R576">
        <v>0</v>
      </c>
      <c r="S576">
        <v>0</v>
      </c>
    </row>
    <row r="577" spans="1:19" x14ac:dyDescent="0.3">
      <c r="A577" t="s">
        <v>583</v>
      </c>
      <c r="B577">
        <v>0.43820792847408102</v>
      </c>
      <c r="C577">
        <v>0.46498096039019099</v>
      </c>
      <c r="D577">
        <v>1.31053157641287</v>
      </c>
      <c r="E577">
        <v>0.35480332466533798</v>
      </c>
      <c r="F577">
        <v>0.72273693749935597</v>
      </c>
      <c r="G577" t="s">
        <v>138</v>
      </c>
      <c r="H577">
        <v>0</v>
      </c>
      <c r="I577">
        <v>0</v>
      </c>
      <c r="J577">
        <v>0.37931878140048297</v>
      </c>
      <c r="K577">
        <v>0</v>
      </c>
      <c r="L577">
        <v>0.68472632344759699</v>
      </c>
      <c r="M577">
        <v>0</v>
      </c>
      <c r="N577">
        <v>0.33118658190939698</v>
      </c>
      <c r="O577">
        <v>0</v>
      </c>
      <c r="P577">
        <v>0.13597307841825801</v>
      </c>
      <c r="Q577">
        <v>0</v>
      </c>
      <c r="R577">
        <v>0.30112160268961802</v>
      </c>
      <c r="S577">
        <v>0.39471071848797401</v>
      </c>
    </row>
    <row r="578" spans="1:19" x14ac:dyDescent="0.3">
      <c r="A578" t="s">
        <v>584</v>
      </c>
      <c r="B578">
        <v>0.35642191064758499</v>
      </c>
      <c r="C578">
        <v>0.78321243397499296</v>
      </c>
      <c r="D578">
        <v>2.22535976373383</v>
      </c>
      <c r="E578">
        <v>0.35194868117004002</v>
      </c>
      <c r="F578">
        <v>0.72487674958666104</v>
      </c>
      <c r="G578" t="s">
        <v>138</v>
      </c>
      <c r="H578">
        <v>0.46057713077949503</v>
      </c>
      <c r="I578">
        <v>0</v>
      </c>
      <c r="J578">
        <v>0.75863756280096595</v>
      </c>
      <c r="K578">
        <v>0</v>
      </c>
      <c r="L578">
        <v>0.171181580861899</v>
      </c>
      <c r="M578">
        <v>0</v>
      </c>
      <c r="N578">
        <v>0</v>
      </c>
      <c r="O578">
        <v>0</v>
      </c>
      <c r="P578">
        <v>0</v>
      </c>
      <c r="Q578">
        <v>0.30193519323399498</v>
      </c>
      <c r="R578">
        <v>0</v>
      </c>
      <c r="S578">
        <v>0</v>
      </c>
    </row>
    <row r="579" spans="1:19" x14ac:dyDescent="0.3">
      <c r="A579" t="s">
        <v>585</v>
      </c>
      <c r="B579">
        <v>0.32567158526149498</v>
      </c>
      <c r="C579">
        <v>0.97480077528863296</v>
      </c>
      <c r="D579">
        <v>2.7884486156067401</v>
      </c>
      <c r="E579">
        <v>0.34958534642981998</v>
      </c>
      <c r="F579">
        <v>0.72664990972125698</v>
      </c>
      <c r="G579" t="s">
        <v>138</v>
      </c>
      <c r="H579">
        <v>0.92115426155898905</v>
      </c>
      <c r="I579">
        <v>0</v>
      </c>
      <c r="J579">
        <v>0.37931878140048297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.30193519323399498</v>
      </c>
      <c r="R579">
        <v>0</v>
      </c>
      <c r="S579">
        <v>0</v>
      </c>
    </row>
    <row r="580" spans="1:19" x14ac:dyDescent="0.3">
      <c r="A580" t="s">
        <v>586</v>
      </c>
      <c r="B580">
        <v>8.7940556396279304E-2</v>
      </c>
      <c r="C580">
        <v>1.0705753461290399</v>
      </c>
      <c r="D580">
        <v>3.0666987273750599</v>
      </c>
      <c r="E580">
        <v>0.34909700668425198</v>
      </c>
      <c r="F580">
        <v>0.72701648370749505</v>
      </c>
      <c r="G580" t="s">
        <v>138</v>
      </c>
      <c r="H580">
        <v>0</v>
      </c>
      <c r="I580">
        <v>0</v>
      </c>
      <c r="J580">
        <v>0</v>
      </c>
      <c r="K580">
        <v>0</v>
      </c>
      <c r="L580">
        <v>0.171181580861899</v>
      </c>
      <c r="M580">
        <v>0</v>
      </c>
      <c r="N580">
        <v>0.49677987286409497</v>
      </c>
      <c r="O580">
        <v>0</v>
      </c>
      <c r="P580">
        <v>0</v>
      </c>
      <c r="Q580">
        <v>0</v>
      </c>
      <c r="R580">
        <v>0.15056080134480901</v>
      </c>
      <c r="S580">
        <v>0</v>
      </c>
    </row>
    <row r="581" spans="1:19" x14ac:dyDescent="0.3">
      <c r="A581" t="s">
        <v>587</v>
      </c>
      <c r="B581">
        <v>0.806910254262036</v>
      </c>
      <c r="C581">
        <v>0.37610257953117299</v>
      </c>
      <c r="D581">
        <v>1.08720789083448</v>
      </c>
      <c r="E581">
        <v>0.34593437253522702</v>
      </c>
      <c r="F581">
        <v>0.72939203604945102</v>
      </c>
      <c r="G581" t="s">
        <v>138</v>
      </c>
      <c r="H581">
        <v>0.46057713077949503</v>
      </c>
      <c r="I581">
        <v>0</v>
      </c>
      <c r="J581">
        <v>0.37931878140048297</v>
      </c>
      <c r="K581">
        <v>0</v>
      </c>
      <c r="L581">
        <v>0.51354474258569804</v>
      </c>
      <c r="M581">
        <v>0</v>
      </c>
      <c r="N581">
        <v>1.4903396185922799</v>
      </c>
      <c r="O581">
        <v>0.63519568473459598</v>
      </c>
      <c r="P581">
        <v>0.54389231367303104</v>
      </c>
      <c r="Q581">
        <v>0.30193519323399498</v>
      </c>
      <c r="R581">
        <v>0.15056080134480901</v>
      </c>
      <c r="S581">
        <v>0</v>
      </c>
    </row>
    <row r="582" spans="1:19" x14ac:dyDescent="0.3">
      <c r="A582" t="s">
        <v>588</v>
      </c>
      <c r="B582">
        <v>8.9354502061319604E-2</v>
      </c>
      <c r="C582">
        <v>1.0550865600863799</v>
      </c>
      <c r="D582">
        <v>3.0613743431712499</v>
      </c>
      <c r="E582">
        <v>0.34464473854361399</v>
      </c>
      <c r="F582">
        <v>0.73036146760780296</v>
      </c>
      <c r="G582" t="s">
        <v>138</v>
      </c>
      <c r="H582">
        <v>0</v>
      </c>
      <c r="I582">
        <v>0</v>
      </c>
      <c r="J582">
        <v>0</v>
      </c>
      <c r="K582">
        <v>0</v>
      </c>
      <c r="L582">
        <v>0.51354474258569804</v>
      </c>
      <c r="M582">
        <v>0</v>
      </c>
      <c r="N582">
        <v>0.16559329095469799</v>
      </c>
      <c r="O582">
        <v>0</v>
      </c>
      <c r="P582">
        <v>0</v>
      </c>
      <c r="Q582">
        <v>0</v>
      </c>
      <c r="R582">
        <v>0.15056080134480901</v>
      </c>
      <c r="S582">
        <v>0</v>
      </c>
    </row>
    <row r="583" spans="1:19" x14ac:dyDescent="0.3">
      <c r="A583" t="s">
        <v>589</v>
      </c>
      <c r="B583">
        <v>9.4413407931643004E-2</v>
      </c>
      <c r="C583">
        <v>1.00172633456004</v>
      </c>
      <c r="D583">
        <v>3.0023263954421</v>
      </c>
      <c r="E583">
        <v>0.33365004420598199</v>
      </c>
      <c r="F583">
        <v>0.73864365024225398</v>
      </c>
      <c r="G583" t="s">
        <v>138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.33118658190939698</v>
      </c>
      <c r="O583">
        <v>0</v>
      </c>
      <c r="P583">
        <v>0.13597307841825801</v>
      </c>
      <c r="Q583">
        <v>0</v>
      </c>
      <c r="R583">
        <v>0.30112160268961802</v>
      </c>
      <c r="S583">
        <v>0</v>
      </c>
    </row>
    <row r="584" spans="1:19" x14ac:dyDescent="0.3">
      <c r="A584" t="s">
        <v>590</v>
      </c>
      <c r="B584">
        <v>0.57651293381899305</v>
      </c>
      <c r="C584">
        <v>0.41665262754995602</v>
      </c>
      <c r="D584">
        <v>1.26792337756901</v>
      </c>
      <c r="E584">
        <v>0.32861025746587602</v>
      </c>
      <c r="F584">
        <v>0.74245029395039996</v>
      </c>
      <c r="G584" t="s">
        <v>138</v>
      </c>
      <c r="H584">
        <v>0</v>
      </c>
      <c r="I584">
        <v>0</v>
      </c>
      <c r="J584">
        <v>0.37931878140048297</v>
      </c>
      <c r="K584">
        <v>0</v>
      </c>
      <c r="L584">
        <v>0.171181580861899</v>
      </c>
      <c r="M584">
        <v>0.26224012331579599</v>
      </c>
      <c r="N584">
        <v>1.3247463276375899</v>
      </c>
      <c r="O584">
        <v>0</v>
      </c>
      <c r="P584">
        <v>0.54389231367303104</v>
      </c>
      <c r="Q584">
        <v>0.30193519323399498</v>
      </c>
      <c r="R584">
        <v>0.15056080134480901</v>
      </c>
      <c r="S584">
        <v>0</v>
      </c>
    </row>
    <row r="585" spans="1:19" x14ac:dyDescent="0.3">
      <c r="A585" t="s">
        <v>591</v>
      </c>
      <c r="B585">
        <v>0.36088527350949601</v>
      </c>
      <c r="C585">
        <v>-0.51411035155715701</v>
      </c>
      <c r="D585">
        <v>1.5710500581143501</v>
      </c>
      <c r="E585">
        <v>-0.32723995578741699</v>
      </c>
      <c r="F585">
        <v>0.74348640264780197</v>
      </c>
      <c r="G585" t="s">
        <v>138</v>
      </c>
      <c r="H585">
        <v>1.38173139233848</v>
      </c>
      <c r="I585">
        <v>0</v>
      </c>
      <c r="J585">
        <v>0</v>
      </c>
      <c r="K585">
        <v>0</v>
      </c>
      <c r="L585">
        <v>0.51354474258569804</v>
      </c>
      <c r="M585">
        <v>0</v>
      </c>
      <c r="N585">
        <v>0.66237316381879296</v>
      </c>
      <c r="O585">
        <v>0</v>
      </c>
      <c r="P585">
        <v>0.13597307841825801</v>
      </c>
      <c r="Q585">
        <v>0</v>
      </c>
      <c r="R585">
        <v>0.15056080134480901</v>
      </c>
      <c r="S585">
        <v>0</v>
      </c>
    </row>
    <row r="586" spans="1:19" x14ac:dyDescent="0.3">
      <c r="A586" t="s">
        <v>592</v>
      </c>
      <c r="B586">
        <v>0.18189566754782699</v>
      </c>
      <c r="C586">
        <v>1.00160886917943</v>
      </c>
      <c r="D586">
        <v>3.07558321400681</v>
      </c>
      <c r="E586">
        <v>0.32566469494888201</v>
      </c>
      <c r="F586">
        <v>0.744678058562666</v>
      </c>
      <c r="G586" t="s">
        <v>138</v>
      </c>
      <c r="H586">
        <v>0</v>
      </c>
      <c r="I586">
        <v>0</v>
      </c>
      <c r="J586">
        <v>0.75863756280096595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.15056080134480901</v>
      </c>
      <c r="S586">
        <v>0</v>
      </c>
    </row>
    <row r="587" spans="1:19" x14ac:dyDescent="0.3">
      <c r="A587" t="s">
        <v>593</v>
      </c>
      <c r="B587">
        <v>1.1341057997225099</v>
      </c>
      <c r="C587">
        <v>0.46885024973688899</v>
      </c>
      <c r="D587">
        <v>1.4452462234229799</v>
      </c>
      <c r="E587">
        <v>0.32440856245688399</v>
      </c>
      <c r="F587">
        <v>0.74562873808187702</v>
      </c>
      <c r="G587" t="s">
        <v>138</v>
      </c>
      <c r="H587">
        <v>1.38173139233848</v>
      </c>
      <c r="I587">
        <v>0.84618691253473599</v>
      </c>
      <c r="J587">
        <v>0</v>
      </c>
      <c r="K587">
        <v>0</v>
      </c>
      <c r="L587">
        <v>0.171181580861899</v>
      </c>
      <c r="M587">
        <v>0</v>
      </c>
      <c r="N587">
        <v>0.99355974572818995</v>
      </c>
      <c r="O587">
        <v>0</v>
      </c>
      <c r="P587">
        <v>0</v>
      </c>
      <c r="Q587">
        <v>0.30193519323399498</v>
      </c>
      <c r="R587">
        <v>0.30112160268961802</v>
      </c>
      <c r="S587">
        <v>0</v>
      </c>
    </row>
    <row r="588" spans="1:19" x14ac:dyDescent="0.3">
      <c r="A588" t="s">
        <v>594</v>
      </c>
      <c r="B588">
        <v>0.721056135353634</v>
      </c>
      <c r="C588">
        <v>0.55013806810770405</v>
      </c>
      <c r="D588">
        <v>1.7006148501529099</v>
      </c>
      <c r="E588">
        <v>0.323493628235834</v>
      </c>
      <c r="F588">
        <v>0.74632143228271897</v>
      </c>
      <c r="G588" t="s">
        <v>138</v>
      </c>
      <c r="H588">
        <v>0.92115426155898905</v>
      </c>
      <c r="I588">
        <v>0</v>
      </c>
      <c r="J588">
        <v>0.37931878140048297</v>
      </c>
      <c r="K588">
        <v>0.72883694387008002</v>
      </c>
      <c r="L588">
        <v>0</v>
      </c>
      <c r="M588">
        <v>0</v>
      </c>
      <c r="N588">
        <v>0.16559329095469799</v>
      </c>
      <c r="O588">
        <v>0</v>
      </c>
      <c r="P588">
        <v>0.27194615683651602</v>
      </c>
      <c r="Q588">
        <v>0</v>
      </c>
      <c r="R588">
        <v>0</v>
      </c>
      <c r="S588">
        <v>0</v>
      </c>
    </row>
    <row r="589" spans="1:19" x14ac:dyDescent="0.3">
      <c r="A589" t="s">
        <v>595</v>
      </c>
      <c r="B589">
        <v>9.6064772006301896E-2</v>
      </c>
      <c r="C589">
        <v>0.98508143943887305</v>
      </c>
      <c r="D589">
        <v>3.0751634255070699</v>
      </c>
      <c r="E589">
        <v>0.32033466295419399</v>
      </c>
      <c r="F589">
        <v>0.74871464919075403</v>
      </c>
      <c r="G589" t="s">
        <v>138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.16559329095469799</v>
      </c>
      <c r="O589">
        <v>0</v>
      </c>
      <c r="P589">
        <v>0.54389231367303104</v>
      </c>
      <c r="Q589">
        <v>0</v>
      </c>
      <c r="R589">
        <v>0</v>
      </c>
      <c r="S589">
        <v>0</v>
      </c>
    </row>
    <row r="590" spans="1:19" x14ac:dyDescent="0.3">
      <c r="A590" t="s">
        <v>596</v>
      </c>
      <c r="B590">
        <v>9.8391029737441599E-2</v>
      </c>
      <c r="C590">
        <v>0.96166519415486296</v>
      </c>
      <c r="D590">
        <v>3.0299682601160498</v>
      </c>
      <c r="E590">
        <v>0.317384576866172</v>
      </c>
      <c r="F590">
        <v>0.75095180861130195</v>
      </c>
      <c r="G590" t="s">
        <v>138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.16559329095469799</v>
      </c>
      <c r="O590">
        <v>0</v>
      </c>
      <c r="P590">
        <v>0.13597307841825801</v>
      </c>
      <c r="Q590">
        <v>0</v>
      </c>
      <c r="R590">
        <v>0.451682404034427</v>
      </c>
      <c r="S590">
        <v>0</v>
      </c>
    </row>
    <row r="591" spans="1:19" x14ac:dyDescent="0.3">
      <c r="A591" t="s">
        <v>597</v>
      </c>
      <c r="B591">
        <v>0.124445143661549</v>
      </c>
      <c r="C591">
        <v>0.68092767790811304</v>
      </c>
      <c r="D591">
        <v>2.1622028742069599</v>
      </c>
      <c r="E591">
        <v>0.31492312124404997</v>
      </c>
      <c r="F591">
        <v>0.75282002595352004</v>
      </c>
      <c r="G591" t="s">
        <v>138</v>
      </c>
      <c r="H591">
        <v>0</v>
      </c>
      <c r="I591">
        <v>0</v>
      </c>
      <c r="J591">
        <v>0</v>
      </c>
      <c r="K591">
        <v>0</v>
      </c>
      <c r="L591">
        <v>0.171181580861899</v>
      </c>
      <c r="M591">
        <v>0</v>
      </c>
      <c r="N591">
        <v>0.66237316381879296</v>
      </c>
      <c r="O591">
        <v>0</v>
      </c>
      <c r="P591">
        <v>0.13597307841825801</v>
      </c>
      <c r="Q591">
        <v>0</v>
      </c>
      <c r="R591">
        <v>0.15056080134480901</v>
      </c>
      <c r="S591">
        <v>0</v>
      </c>
    </row>
    <row r="592" spans="1:19" x14ac:dyDescent="0.3">
      <c r="A592" t="s">
        <v>598</v>
      </c>
      <c r="B592">
        <v>0.30692460103844899</v>
      </c>
      <c r="C592">
        <v>0.837387070702586</v>
      </c>
      <c r="D592">
        <v>2.6925230596024701</v>
      </c>
      <c r="E592">
        <v>0.31100460503622201</v>
      </c>
      <c r="F592">
        <v>0.75579712080857198</v>
      </c>
      <c r="G592" t="s">
        <v>138</v>
      </c>
      <c r="H592">
        <v>0.92115426155898905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.30193519323399498</v>
      </c>
      <c r="R592">
        <v>0.451682404034427</v>
      </c>
      <c r="S592">
        <v>0</v>
      </c>
    </row>
    <row r="593" spans="1:19" x14ac:dyDescent="0.3">
      <c r="A593" t="s">
        <v>599</v>
      </c>
      <c r="B593">
        <v>0.32795374645367198</v>
      </c>
      <c r="C593">
        <v>0.57500481578016804</v>
      </c>
      <c r="D593">
        <v>1.88801358458822</v>
      </c>
      <c r="E593">
        <v>0.30455544413128699</v>
      </c>
      <c r="F593">
        <v>0.76070475915140101</v>
      </c>
      <c r="G593" t="s">
        <v>138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.82796645477349196</v>
      </c>
      <c r="O593">
        <v>0.31759784236729799</v>
      </c>
      <c r="P593">
        <v>0.40791923525477303</v>
      </c>
      <c r="Q593">
        <v>0</v>
      </c>
      <c r="R593">
        <v>0.451682404034427</v>
      </c>
      <c r="S593">
        <v>0</v>
      </c>
    </row>
    <row r="594" spans="1:19" x14ac:dyDescent="0.3">
      <c r="A594" t="s">
        <v>600</v>
      </c>
      <c r="B594">
        <v>1.2876104464682101</v>
      </c>
      <c r="C594">
        <v>0.33704827644416402</v>
      </c>
      <c r="D594">
        <v>1.12107959770264</v>
      </c>
      <c r="E594">
        <v>0.30064616030374303</v>
      </c>
      <c r="F594">
        <v>0.76368432809140896</v>
      </c>
      <c r="G594" t="s">
        <v>138</v>
      </c>
      <c r="H594">
        <v>0.46057713077949503</v>
      </c>
      <c r="I594">
        <v>0.84618691253473599</v>
      </c>
      <c r="J594">
        <v>0.75863756280096595</v>
      </c>
      <c r="K594">
        <v>0</v>
      </c>
      <c r="L594">
        <v>0.51354474258569804</v>
      </c>
      <c r="M594">
        <v>0</v>
      </c>
      <c r="N594">
        <v>0.49677987286409497</v>
      </c>
      <c r="O594">
        <v>0</v>
      </c>
      <c r="P594">
        <v>0.54389231367303104</v>
      </c>
      <c r="Q594">
        <v>0</v>
      </c>
      <c r="R594">
        <v>0.15056080134480901</v>
      </c>
      <c r="S594">
        <v>0.39471071848797401</v>
      </c>
    </row>
    <row r="595" spans="1:19" x14ac:dyDescent="0.3">
      <c r="A595" t="s">
        <v>601</v>
      </c>
      <c r="B595">
        <v>0.337050803205376</v>
      </c>
      <c r="C595">
        <v>0.45191662523077802</v>
      </c>
      <c r="D595">
        <v>1.5061881339280101</v>
      </c>
      <c r="E595">
        <v>0.30003995852245802</v>
      </c>
      <c r="F595">
        <v>0.76414667641761003</v>
      </c>
      <c r="G595" t="s">
        <v>138</v>
      </c>
      <c r="H595">
        <v>0</v>
      </c>
      <c r="I595">
        <v>0</v>
      </c>
      <c r="J595">
        <v>0</v>
      </c>
      <c r="K595">
        <v>0</v>
      </c>
      <c r="L595">
        <v>0.68472632344759699</v>
      </c>
      <c r="M595">
        <v>0</v>
      </c>
      <c r="N595">
        <v>0.82796645477349196</v>
      </c>
      <c r="O595">
        <v>0.31759784236729799</v>
      </c>
      <c r="P595">
        <v>0.13597307841825801</v>
      </c>
      <c r="Q595">
        <v>0</v>
      </c>
      <c r="R595">
        <v>0.30112160268961802</v>
      </c>
      <c r="S595">
        <v>0</v>
      </c>
    </row>
    <row r="596" spans="1:19" x14ac:dyDescent="0.3">
      <c r="A596" t="s">
        <v>602</v>
      </c>
      <c r="B596">
        <v>1.12839802259313</v>
      </c>
      <c r="C596">
        <v>0.295624817661089</v>
      </c>
      <c r="D596">
        <v>1.0132276730063601</v>
      </c>
      <c r="E596">
        <v>0.29176543982848002</v>
      </c>
      <c r="F596">
        <v>0.77046597107027404</v>
      </c>
      <c r="G596" t="s">
        <v>138</v>
      </c>
      <c r="H596">
        <v>0.92115426155898905</v>
      </c>
      <c r="I596">
        <v>0</v>
      </c>
      <c r="J596">
        <v>0.75863756280096595</v>
      </c>
      <c r="K596">
        <v>0</v>
      </c>
      <c r="L596">
        <v>0.34236316172379899</v>
      </c>
      <c r="M596">
        <v>0.26224012331579599</v>
      </c>
      <c r="N596">
        <v>1.8215262005016799</v>
      </c>
      <c r="O596">
        <v>0.63519568473459598</v>
      </c>
      <c r="P596">
        <v>0.13597307841825801</v>
      </c>
      <c r="Q596">
        <v>0.30193519323399498</v>
      </c>
      <c r="R596">
        <v>0.75280400672404502</v>
      </c>
      <c r="S596">
        <v>0</v>
      </c>
    </row>
    <row r="597" spans="1:19" x14ac:dyDescent="0.3">
      <c r="A597" t="s">
        <v>603</v>
      </c>
      <c r="B597">
        <v>0.17106921282106299</v>
      </c>
      <c r="C597">
        <v>0.60763933645666701</v>
      </c>
      <c r="D597">
        <v>2.1021789678668599</v>
      </c>
      <c r="E597">
        <v>0.28905214339255703</v>
      </c>
      <c r="F597">
        <v>0.77254147509164905</v>
      </c>
      <c r="G597" t="s">
        <v>138</v>
      </c>
      <c r="H597">
        <v>0</v>
      </c>
      <c r="I597">
        <v>0</v>
      </c>
      <c r="J597">
        <v>0.37931878140048297</v>
      </c>
      <c r="K597">
        <v>0</v>
      </c>
      <c r="L597">
        <v>0</v>
      </c>
      <c r="M597">
        <v>0</v>
      </c>
      <c r="N597">
        <v>0.49677987286409497</v>
      </c>
      <c r="O597">
        <v>0</v>
      </c>
      <c r="P597">
        <v>0.13597307841825801</v>
      </c>
      <c r="Q597">
        <v>0</v>
      </c>
      <c r="R597">
        <v>0.15056080134480901</v>
      </c>
      <c r="S597">
        <v>0</v>
      </c>
    </row>
    <row r="598" spans="1:19" x14ac:dyDescent="0.3">
      <c r="A598" t="s">
        <v>604</v>
      </c>
      <c r="B598">
        <v>1.2287815298647</v>
      </c>
      <c r="C598">
        <v>0.32992193387031299</v>
      </c>
      <c r="D598">
        <v>1.1830215848504</v>
      </c>
      <c r="E598">
        <v>0.27888073902897897</v>
      </c>
      <c r="F598">
        <v>0.780336350382276</v>
      </c>
      <c r="G598" t="s">
        <v>138</v>
      </c>
      <c r="H598">
        <v>0.46057713077949503</v>
      </c>
      <c r="I598">
        <v>0.84618691253473599</v>
      </c>
      <c r="J598">
        <v>1.13795634420145</v>
      </c>
      <c r="K598">
        <v>0</v>
      </c>
      <c r="L598">
        <v>0.34236316172379899</v>
      </c>
      <c r="M598">
        <v>0</v>
      </c>
      <c r="N598">
        <v>0.49677987286409497</v>
      </c>
      <c r="O598">
        <v>0</v>
      </c>
      <c r="P598">
        <v>0.13597307841825801</v>
      </c>
      <c r="Q598">
        <v>0.30193519323399498</v>
      </c>
      <c r="R598">
        <v>0.30112160268961802</v>
      </c>
      <c r="S598">
        <v>0</v>
      </c>
    </row>
    <row r="599" spans="1:19" x14ac:dyDescent="0.3">
      <c r="A599" t="s">
        <v>605</v>
      </c>
      <c r="B599">
        <v>0.77098537152751001</v>
      </c>
      <c r="C599">
        <v>0.33450576314019898</v>
      </c>
      <c r="D599">
        <v>1.2794784886397601</v>
      </c>
      <c r="E599">
        <v>0.26143914580058197</v>
      </c>
      <c r="F599">
        <v>0.79375387244058404</v>
      </c>
      <c r="G599" t="s">
        <v>138</v>
      </c>
      <c r="H599">
        <v>0.92115426155898905</v>
      </c>
      <c r="I599">
        <v>0</v>
      </c>
      <c r="J599">
        <v>0.75863756280096595</v>
      </c>
      <c r="K599">
        <v>0</v>
      </c>
      <c r="L599">
        <v>0</v>
      </c>
      <c r="M599">
        <v>0.26224012331579599</v>
      </c>
      <c r="N599">
        <v>0.66237316381879296</v>
      </c>
      <c r="O599">
        <v>0</v>
      </c>
      <c r="P599">
        <v>0.40791923525477303</v>
      </c>
      <c r="Q599">
        <v>0</v>
      </c>
      <c r="R599">
        <v>0.15056080134480901</v>
      </c>
      <c r="S599">
        <v>0.39471071848797401</v>
      </c>
    </row>
    <row r="600" spans="1:19" x14ac:dyDescent="0.3">
      <c r="A600" t="s">
        <v>606</v>
      </c>
      <c r="B600">
        <v>0.30524826950204498</v>
      </c>
      <c r="C600">
        <v>-0.45759607523017298</v>
      </c>
      <c r="D600">
        <v>1.7914278495884399</v>
      </c>
      <c r="E600">
        <v>-0.255436508556736</v>
      </c>
      <c r="F600">
        <v>0.79838597603216399</v>
      </c>
      <c r="G600" t="s">
        <v>138</v>
      </c>
      <c r="H600">
        <v>0</v>
      </c>
      <c r="I600">
        <v>0</v>
      </c>
      <c r="J600">
        <v>0</v>
      </c>
      <c r="K600">
        <v>0</v>
      </c>
      <c r="L600">
        <v>0.34236316172379899</v>
      </c>
      <c r="M600">
        <v>0</v>
      </c>
      <c r="N600">
        <v>1.4903396185922799</v>
      </c>
      <c r="O600">
        <v>0</v>
      </c>
      <c r="P600">
        <v>0.54389231367303104</v>
      </c>
      <c r="Q600">
        <v>0</v>
      </c>
      <c r="R600">
        <v>0.30112160268961802</v>
      </c>
      <c r="S600">
        <v>0</v>
      </c>
    </row>
    <row r="601" spans="1:19" x14ac:dyDescent="0.3">
      <c r="A601" t="s">
        <v>607</v>
      </c>
      <c r="B601">
        <v>0.16563229623068201</v>
      </c>
      <c r="C601">
        <v>0.53426658319939002</v>
      </c>
      <c r="D601">
        <v>2.13494812652567</v>
      </c>
      <c r="E601">
        <v>0.25024803954784403</v>
      </c>
      <c r="F601">
        <v>0.80239553661358698</v>
      </c>
      <c r="G601" t="s">
        <v>138</v>
      </c>
      <c r="H601">
        <v>0.46057713077949503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.16559329095469799</v>
      </c>
      <c r="O601">
        <v>0</v>
      </c>
      <c r="P601">
        <v>0.13597307841825801</v>
      </c>
      <c r="Q601">
        <v>0</v>
      </c>
      <c r="R601">
        <v>0.451682404034427</v>
      </c>
      <c r="S601">
        <v>0</v>
      </c>
    </row>
    <row r="602" spans="1:19" x14ac:dyDescent="0.3">
      <c r="A602" t="s">
        <v>608</v>
      </c>
      <c r="B602">
        <v>0.14507395781894</v>
      </c>
      <c r="C602">
        <v>0.50832265880335203</v>
      </c>
      <c r="D602">
        <v>2.0686075809502902</v>
      </c>
      <c r="E602">
        <v>0.24573179731355199</v>
      </c>
      <c r="F602">
        <v>0.80588985605739005</v>
      </c>
      <c r="G602" t="s">
        <v>138</v>
      </c>
      <c r="H602">
        <v>0</v>
      </c>
      <c r="I602">
        <v>0</v>
      </c>
      <c r="J602">
        <v>0</v>
      </c>
      <c r="K602">
        <v>0</v>
      </c>
      <c r="L602">
        <v>0.171181580861899</v>
      </c>
      <c r="M602">
        <v>0</v>
      </c>
      <c r="N602">
        <v>0.66237316381879296</v>
      </c>
      <c r="O602">
        <v>0</v>
      </c>
      <c r="P602">
        <v>0.13597307841825801</v>
      </c>
      <c r="Q602">
        <v>0</v>
      </c>
      <c r="R602">
        <v>0.30112160268961802</v>
      </c>
      <c r="S602">
        <v>0</v>
      </c>
    </row>
    <row r="603" spans="1:19" x14ac:dyDescent="0.3">
      <c r="A603" t="s">
        <v>609</v>
      </c>
      <c r="B603">
        <v>1.2448379835268699</v>
      </c>
      <c r="C603">
        <v>0.21250535421070699</v>
      </c>
      <c r="D603">
        <v>0.87872923661881697</v>
      </c>
      <c r="E603">
        <v>0.24183257521780799</v>
      </c>
      <c r="F603">
        <v>0.80890989656661405</v>
      </c>
      <c r="G603" t="s">
        <v>138</v>
      </c>
      <c r="H603">
        <v>1.38173139233848</v>
      </c>
      <c r="I603">
        <v>0</v>
      </c>
      <c r="J603">
        <v>0.37931878140048297</v>
      </c>
      <c r="K603">
        <v>0</v>
      </c>
      <c r="L603">
        <v>0.85590790430949604</v>
      </c>
      <c r="M603">
        <v>0.26224012331579599</v>
      </c>
      <c r="N603">
        <v>1.3247463276375899</v>
      </c>
      <c r="O603">
        <v>0.31759784236729799</v>
      </c>
      <c r="P603">
        <v>0.95181154892780495</v>
      </c>
      <c r="Q603">
        <v>0.30193519323399498</v>
      </c>
      <c r="R603">
        <v>0.30112160268961802</v>
      </c>
      <c r="S603">
        <v>0.39471071848797401</v>
      </c>
    </row>
    <row r="604" spans="1:19" x14ac:dyDescent="0.3">
      <c r="A604" t="s">
        <v>610</v>
      </c>
      <c r="B604">
        <v>1.1414393078237099</v>
      </c>
      <c r="C604">
        <v>-0.18949403567700401</v>
      </c>
      <c r="D604">
        <v>0.94705964175882695</v>
      </c>
      <c r="E604">
        <v>-0.200086697100814</v>
      </c>
      <c r="F604">
        <v>0.84141277717399698</v>
      </c>
      <c r="G604" t="s">
        <v>138</v>
      </c>
      <c r="H604">
        <v>1.38173139233848</v>
      </c>
      <c r="I604">
        <v>0</v>
      </c>
      <c r="J604">
        <v>0.75863756280096595</v>
      </c>
      <c r="K604">
        <v>0</v>
      </c>
      <c r="L604">
        <v>1.19827106603329</v>
      </c>
      <c r="M604">
        <v>0.52448024663159099</v>
      </c>
      <c r="N604">
        <v>0.82796645477349196</v>
      </c>
      <c r="O604">
        <v>0.31759784236729799</v>
      </c>
      <c r="P604">
        <v>0.81583847050954705</v>
      </c>
      <c r="Q604">
        <v>0</v>
      </c>
      <c r="R604">
        <v>0.451682404034427</v>
      </c>
      <c r="S604">
        <v>0</v>
      </c>
    </row>
    <row r="605" spans="1:19" x14ac:dyDescent="0.3">
      <c r="A605" t="s">
        <v>611</v>
      </c>
      <c r="B605">
        <v>0.13644645549013801</v>
      </c>
      <c r="C605">
        <v>0.61239640905619397</v>
      </c>
      <c r="D605">
        <v>3.06681119896724</v>
      </c>
      <c r="E605">
        <v>0.19968507003705399</v>
      </c>
      <c r="F605">
        <v>0.84172689099692499</v>
      </c>
      <c r="G605" t="s">
        <v>138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.33118658190939698</v>
      </c>
      <c r="O605">
        <v>0</v>
      </c>
      <c r="P605">
        <v>0</v>
      </c>
      <c r="Q605">
        <v>0</v>
      </c>
      <c r="R605">
        <v>0.75280400672404502</v>
      </c>
      <c r="S605">
        <v>0</v>
      </c>
    </row>
    <row r="606" spans="1:19" x14ac:dyDescent="0.3">
      <c r="A606" t="s">
        <v>612</v>
      </c>
      <c r="B606">
        <v>0.14042407729593601</v>
      </c>
      <c r="C606">
        <v>0.58287938460894995</v>
      </c>
      <c r="D606">
        <v>3.0662332838740598</v>
      </c>
      <c r="E606">
        <v>0.190096229035942</v>
      </c>
      <c r="F606">
        <v>0.84923372499810101</v>
      </c>
      <c r="G606" t="s">
        <v>138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.16559329095469799</v>
      </c>
      <c r="O606">
        <v>0</v>
      </c>
      <c r="P606">
        <v>0</v>
      </c>
      <c r="Q606">
        <v>0</v>
      </c>
      <c r="R606">
        <v>0.903364808068854</v>
      </c>
      <c r="S606">
        <v>0</v>
      </c>
    </row>
    <row r="607" spans="1:19" x14ac:dyDescent="0.3">
      <c r="A607" t="s">
        <v>613</v>
      </c>
      <c r="B607">
        <v>0.182922015003602</v>
      </c>
      <c r="C607">
        <v>0.37341330455805399</v>
      </c>
      <c r="D607">
        <v>2.0172739163326598</v>
      </c>
      <c r="E607">
        <v>0.185107883235266</v>
      </c>
      <c r="F607">
        <v>0.85314441853420198</v>
      </c>
      <c r="G607" t="s">
        <v>138</v>
      </c>
      <c r="H607">
        <v>0.46057713077949503</v>
      </c>
      <c r="I607">
        <v>0</v>
      </c>
      <c r="J607">
        <v>0</v>
      </c>
      <c r="K607">
        <v>0</v>
      </c>
      <c r="L607">
        <v>0.34236316172379899</v>
      </c>
      <c r="M607">
        <v>0</v>
      </c>
      <c r="N607">
        <v>0</v>
      </c>
      <c r="O607">
        <v>0</v>
      </c>
      <c r="P607">
        <v>0.27194615683651602</v>
      </c>
      <c r="Q607">
        <v>0</v>
      </c>
      <c r="R607">
        <v>0.30112160268961802</v>
      </c>
      <c r="S607">
        <v>0</v>
      </c>
    </row>
    <row r="608" spans="1:19" x14ac:dyDescent="0.3">
      <c r="A608" t="s">
        <v>614</v>
      </c>
      <c r="B608">
        <v>1.26934145503778</v>
      </c>
      <c r="C608">
        <v>0.181587360996986</v>
      </c>
      <c r="D608">
        <v>0.98582016966576302</v>
      </c>
      <c r="E608">
        <v>0.18419927547085199</v>
      </c>
      <c r="F608">
        <v>0.85385712784654</v>
      </c>
      <c r="G608" t="s">
        <v>138</v>
      </c>
      <c r="H608">
        <v>1.38173139233848</v>
      </c>
      <c r="I608">
        <v>0</v>
      </c>
      <c r="J608">
        <v>0.37931878140048297</v>
      </c>
      <c r="K608">
        <v>0.72883694387008002</v>
      </c>
      <c r="L608">
        <v>0.68472632344759699</v>
      </c>
      <c r="M608">
        <v>0</v>
      </c>
      <c r="N608">
        <v>0.33118658190939698</v>
      </c>
      <c r="O608">
        <v>0.31759784236729799</v>
      </c>
      <c r="P608">
        <v>0.95181154892780495</v>
      </c>
      <c r="Q608">
        <v>0.30193519323399498</v>
      </c>
      <c r="R608">
        <v>0.451682404034427</v>
      </c>
      <c r="S608">
        <v>0</v>
      </c>
    </row>
    <row r="609" spans="1:19" x14ac:dyDescent="0.3">
      <c r="A609" t="s">
        <v>615</v>
      </c>
      <c r="B609">
        <v>1.1704455892930199</v>
      </c>
      <c r="C609">
        <v>0.20029464226303001</v>
      </c>
      <c r="D609">
        <v>1.12588181978559</v>
      </c>
      <c r="E609">
        <v>0.17790023672393299</v>
      </c>
      <c r="F609">
        <v>0.85880132493293104</v>
      </c>
      <c r="G609" t="s">
        <v>138</v>
      </c>
      <c r="H609">
        <v>0</v>
      </c>
      <c r="I609">
        <v>0</v>
      </c>
      <c r="J609">
        <v>0</v>
      </c>
      <c r="K609">
        <v>0.72883694387008002</v>
      </c>
      <c r="L609">
        <v>2.2253605512046901</v>
      </c>
      <c r="M609">
        <v>0.26224012331579599</v>
      </c>
      <c r="N609">
        <v>0.66237316381879296</v>
      </c>
      <c r="O609">
        <v>0</v>
      </c>
      <c r="P609">
        <v>0.40791923525477303</v>
      </c>
      <c r="Q609">
        <v>0.30193519323399498</v>
      </c>
      <c r="R609">
        <v>0.903364808068854</v>
      </c>
      <c r="S609">
        <v>0</v>
      </c>
    </row>
    <row r="610" spans="1:19" x14ac:dyDescent="0.3">
      <c r="A610" t="s">
        <v>616</v>
      </c>
      <c r="B610">
        <v>0.164083487077711</v>
      </c>
      <c r="C610">
        <v>0.397862067465515</v>
      </c>
      <c r="D610">
        <v>2.6730300396111502</v>
      </c>
      <c r="E610">
        <v>0.14884309625019901</v>
      </c>
      <c r="F610">
        <v>0.88167744349198096</v>
      </c>
      <c r="G610" t="s">
        <v>138</v>
      </c>
      <c r="H610">
        <v>0</v>
      </c>
      <c r="I610">
        <v>0</v>
      </c>
      <c r="J610">
        <v>0</v>
      </c>
      <c r="K610">
        <v>0</v>
      </c>
      <c r="L610">
        <v>0.34236316172379899</v>
      </c>
      <c r="M610">
        <v>0</v>
      </c>
      <c r="N610">
        <v>0.49677987286409497</v>
      </c>
      <c r="O610">
        <v>0</v>
      </c>
      <c r="P610">
        <v>0.54389231367303104</v>
      </c>
      <c r="Q610">
        <v>0</v>
      </c>
      <c r="R610">
        <v>0</v>
      </c>
      <c r="S610">
        <v>0</v>
      </c>
    </row>
    <row r="611" spans="1:19" x14ac:dyDescent="0.3">
      <c r="A611" t="s">
        <v>617</v>
      </c>
      <c r="B611">
        <v>0.55451069659209096</v>
      </c>
      <c r="C611">
        <v>-0.25736366499494501</v>
      </c>
      <c r="D611">
        <v>1.7607173630696</v>
      </c>
      <c r="E611">
        <v>-0.14616977738338599</v>
      </c>
      <c r="F611">
        <v>0.88378736343144404</v>
      </c>
      <c r="G611" t="s">
        <v>138</v>
      </c>
      <c r="H611">
        <v>1.38173139233848</v>
      </c>
      <c r="I611">
        <v>0</v>
      </c>
      <c r="J611">
        <v>0.75863756280096595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.27194615683651602</v>
      </c>
      <c r="Q611">
        <v>0.30193519323399498</v>
      </c>
      <c r="R611">
        <v>0.30112160268961802</v>
      </c>
      <c r="S611">
        <v>0</v>
      </c>
    </row>
    <row r="612" spans="1:19" x14ac:dyDescent="0.3">
      <c r="A612" t="s">
        <v>618</v>
      </c>
      <c r="B612">
        <v>0.98201632670156902</v>
      </c>
      <c r="C612">
        <v>-0.16474661889655001</v>
      </c>
      <c r="D612">
        <v>1.1374169213854799</v>
      </c>
      <c r="E612">
        <v>-0.14484277119411301</v>
      </c>
      <c r="F612">
        <v>0.88483501175143597</v>
      </c>
      <c r="G612" t="s">
        <v>138</v>
      </c>
      <c r="H612">
        <v>0.46057713077949503</v>
      </c>
      <c r="I612">
        <v>0</v>
      </c>
      <c r="J612">
        <v>0.75863756280096595</v>
      </c>
      <c r="K612">
        <v>0</v>
      </c>
      <c r="L612">
        <v>0.34236316172379899</v>
      </c>
      <c r="M612">
        <v>0</v>
      </c>
      <c r="N612">
        <v>1.8215262005016799</v>
      </c>
      <c r="O612">
        <v>0</v>
      </c>
      <c r="P612">
        <v>0.40791923525477303</v>
      </c>
      <c r="Q612">
        <v>0.90580557970198405</v>
      </c>
      <c r="R612">
        <v>1.05392560941366</v>
      </c>
      <c r="S612">
        <v>0</v>
      </c>
    </row>
    <row r="613" spans="1:19" x14ac:dyDescent="0.3">
      <c r="A613" t="s">
        <v>619</v>
      </c>
      <c r="B613">
        <v>1.1266936587302001</v>
      </c>
      <c r="C613">
        <v>-0.12743016548447</v>
      </c>
      <c r="D613">
        <v>0.95873496561531202</v>
      </c>
      <c r="E613">
        <v>-0.13291490354968599</v>
      </c>
      <c r="F613">
        <v>0.894260680156032</v>
      </c>
      <c r="G613" t="s">
        <v>138</v>
      </c>
      <c r="H613">
        <v>1.38173139233848</v>
      </c>
      <c r="I613">
        <v>0</v>
      </c>
      <c r="J613">
        <v>1.13795634420145</v>
      </c>
      <c r="K613">
        <v>0</v>
      </c>
      <c r="L613">
        <v>0.85590790430949604</v>
      </c>
      <c r="M613">
        <v>0.26224012331579599</v>
      </c>
      <c r="N613">
        <v>0.66237316381879296</v>
      </c>
      <c r="O613">
        <v>0.31759784236729799</v>
      </c>
      <c r="P613">
        <v>0.67986539209128904</v>
      </c>
      <c r="Q613">
        <v>0.30193519323399498</v>
      </c>
      <c r="R613">
        <v>0.451682404034427</v>
      </c>
      <c r="S613">
        <v>0</v>
      </c>
    </row>
    <row r="614" spans="1:19" x14ac:dyDescent="0.3">
      <c r="A614" t="s">
        <v>620</v>
      </c>
      <c r="B614">
        <v>0.96364667443607799</v>
      </c>
      <c r="C614">
        <v>0.13397907733030301</v>
      </c>
      <c r="D614">
        <v>1.0199372049845601</v>
      </c>
      <c r="E614">
        <v>0.131360123618915</v>
      </c>
      <c r="F614">
        <v>0.89549043200366596</v>
      </c>
      <c r="G614" t="s">
        <v>138</v>
      </c>
      <c r="H614">
        <v>0.46057713077949503</v>
      </c>
      <c r="I614">
        <v>0</v>
      </c>
      <c r="J614">
        <v>0.75863756280096595</v>
      </c>
      <c r="K614">
        <v>0</v>
      </c>
      <c r="L614">
        <v>0.51354474258569804</v>
      </c>
      <c r="M614">
        <v>0.52448024663159099</v>
      </c>
      <c r="N614">
        <v>1.4903396185922799</v>
      </c>
      <c r="O614">
        <v>0.31759784236729799</v>
      </c>
      <c r="P614">
        <v>0.67986539209128904</v>
      </c>
      <c r="Q614">
        <v>0</v>
      </c>
      <c r="R614">
        <v>0.30112160268961802</v>
      </c>
      <c r="S614">
        <v>0</v>
      </c>
    </row>
    <row r="615" spans="1:19" x14ac:dyDescent="0.3">
      <c r="A615" t="s">
        <v>621</v>
      </c>
      <c r="B615">
        <v>1.09126655410605</v>
      </c>
      <c r="C615">
        <v>-0.124328589524819</v>
      </c>
      <c r="D615">
        <v>1.10064148030966</v>
      </c>
      <c r="E615">
        <v>-0.11296011621317401</v>
      </c>
      <c r="F615">
        <v>0.91006217541887402</v>
      </c>
      <c r="G615" t="s">
        <v>138</v>
      </c>
      <c r="H615">
        <v>0</v>
      </c>
      <c r="I615">
        <v>0</v>
      </c>
      <c r="J615">
        <v>0.75863756280096595</v>
      </c>
      <c r="K615">
        <v>0</v>
      </c>
      <c r="L615">
        <v>1.36945264689519</v>
      </c>
      <c r="M615">
        <v>0.26224012331579599</v>
      </c>
      <c r="N615">
        <v>2.4838993643204699</v>
      </c>
      <c r="O615">
        <v>0</v>
      </c>
      <c r="P615">
        <v>0.13597307841825801</v>
      </c>
      <c r="Q615">
        <v>0.30193519323399498</v>
      </c>
      <c r="R615">
        <v>0.60224320537923604</v>
      </c>
      <c r="S615">
        <v>0.39471071848797401</v>
      </c>
    </row>
    <row r="616" spans="1:19" x14ac:dyDescent="0.3">
      <c r="A616" t="s">
        <v>622</v>
      </c>
      <c r="B616">
        <v>1.07853417021417</v>
      </c>
      <c r="C616">
        <v>0.135224841344223</v>
      </c>
      <c r="D616">
        <v>1.35706665021415</v>
      </c>
      <c r="E616">
        <v>9.9644952090514299E-2</v>
      </c>
      <c r="F616">
        <v>0.92062620478831703</v>
      </c>
      <c r="G616" t="s">
        <v>138</v>
      </c>
      <c r="H616">
        <v>0</v>
      </c>
      <c r="I616">
        <v>0</v>
      </c>
      <c r="J616">
        <v>0.37931878140048297</v>
      </c>
      <c r="K616">
        <v>0.72883694387008002</v>
      </c>
      <c r="L616">
        <v>1.36945264689519</v>
      </c>
      <c r="M616">
        <v>0</v>
      </c>
      <c r="N616">
        <v>1.3247463276375899</v>
      </c>
      <c r="O616">
        <v>0</v>
      </c>
      <c r="P616">
        <v>0</v>
      </c>
      <c r="Q616">
        <v>0</v>
      </c>
      <c r="R616">
        <v>0.60224320537923604</v>
      </c>
      <c r="S616">
        <v>0.39471071848797401</v>
      </c>
    </row>
    <row r="617" spans="1:19" x14ac:dyDescent="0.3">
      <c r="A617" t="s">
        <v>623</v>
      </c>
      <c r="B617">
        <v>1.06370587459788</v>
      </c>
      <c r="C617">
        <v>-9.7431655011368704E-2</v>
      </c>
      <c r="D617">
        <v>1.069879048157</v>
      </c>
      <c r="E617">
        <v>-9.1067915741696995E-2</v>
      </c>
      <c r="F617">
        <v>0.92743862620798201</v>
      </c>
      <c r="G617" t="s">
        <v>138</v>
      </c>
      <c r="H617">
        <v>0.46057713077949503</v>
      </c>
      <c r="I617">
        <v>0</v>
      </c>
      <c r="J617">
        <v>0.37931878140048297</v>
      </c>
      <c r="K617">
        <v>0.72883694387008002</v>
      </c>
      <c r="L617">
        <v>0.85590790430949604</v>
      </c>
      <c r="M617">
        <v>0</v>
      </c>
      <c r="N617">
        <v>1.3247463276375899</v>
      </c>
      <c r="O617">
        <v>0.31759784236729799</v>
      </c>
      <c r="P617">
        <v>0.13597307841825801</v>
      </c>
      <c r="Q617">
        <v>0</v>
      </c>
      <c r="R617">
        <v>0.75280400672404502</v>
      </c>
      <c r="S617">
        <v>0</v>
      </c>
    </row>
    <row r="618" spans="1:19" x14ac:dyDescent="0.3">
      <c r="A618" t="s">
        <v>624</v>
      </c>
      <c r="B618">
        <v>0.19175688590043799</v>
      </c>
      <c r="C618">
        <v>0.17836980309955899</v>
      </c>
      <c r="D618">
        <v>2.03012711734304</v>
      </c>
      <c r="E618">
        <v>8.7861396252369994E-2</v>
      </c>
      <c r="F618">
        <v>0.92998683922965497</v>
      </c>
      <c r="G618" t="s">
        <v>138</v>
      </c>
      <c r="H618">
        <v>0</v>
      </c>
      <c r="I618">
        <v>0</v>
      </c>
      <c r="J618">
        <v>0</v>
      </c>
      <c r="K618">
        <v>0</v>
      </c>
      <c r="L618">
        <v>0.34236316172379899</v>
      </c>
      <c r="M618">
        <v>0</v>
      </c>
      <c r="N618">
        <v>1.1591530366828899</v>
      </c>
      <c r="O618">
        <v>0</v>
      </c>
      <c r="P618">
        <v>0.13597307841825801</v>
      </c>
      <c r="Q618">
        <v>0</v>
      </c>
      <c r="R618">
        <v>0.15056080134480901</v>
      </c>
      <c r="S618">
        <v>0</v>
      </c>
    </row>
    <row r="619" spans="1:19" x14ac:dyDescent="0.3">
      <c r="A619" t="s">
        <v>625</v>
      </c>
      <c r="B619">
        <v>0.26042371488238197</v>
      </c>
      <c r="C619">
        <v>-0.12242661039599401</v>
      </c>
      <c r="D619">
        <v>1.50346331379642</v>
      </c>
      <c r="E619">
        <v>-8.1429729127778003E-2</v>
      </c>
      <c r="F619">
        <v>0.93510020718403197</v>
      </c>
      <c r="G619" t="s">
        <v>138</v>
      </c>
      <c r="H619">
        <v>0</v>
      </c>
      <c r="I619">
        <v>0</v>
      </c>
      <c r="J619">
        <v>0.37931878140048297</v>
      </c>
      <c r="K619">
        <v>0</v>
      </c>
      <c r="L619">
        <v>0.51354474258569804</v>
      </c>
      <c r="M619">
        <v>0</v>
      </c>
      <c r="N619">
        <v>0.66237316381879296</v>
      </c>
      <c r="O619">
        <v>0</v>
      </c>
      <c r="P619">
        <v>0.13597307841825801</v>
      </c>
      <c r="Q619">
        <v>0</v>
      </c>
      <c r="R619">
        <v>0.30112160268961802</v>
      </c>
      <c r="S619">
        <v>0</v>
      </c>
    </row>
    <row r="620" spans="1:19" x14ac:dyDescent="0.3">
      <c r="A620" t="s">
        <v>626</v>
      </c>
      <c r="B620">
        <v>0.46353287981639502</v>
      </c>
      <c r="C620">
        <v>9.5312959798711794E-2</v>
      </c>
      <c r="D620">
        <v>1.3115236046683401</v>
      </c>
      <c r="E620">
        <v>7.26734612014968E-2</v>
      </c>
      <c r="F620">
        <v>0.94206596758494698</v>
      </c>
      <c r="G620" t="s">
        <v>138</v>
      </c>
      <c r="H620">
        <v>0</v>
      </c>
      <c r="I620">
        <v>0</v>
      </c>
      <c r="J620">
        <v>0.75863756280096595</v>
      </c>
      <c r="K620">
        <v>0</v>
      </c>
      <c r="L620">
        <v>0.51354474258569804</v>
      </c>
      <c r="M620">
        <v>0</v>
      </c>
      <c r="N620">
        <v>0.66237316381879296</v>
      </c>
      <c r="O620">
        <v>0.31759784236729799</v>
      </c>
      <c r="P620">
        <v>0.27194615683651602</v>
      </c>
      <c r="Q620">
        <v>0</v>
      </c>
      <c r="R620">
        <v>0.15056080134480901</v>
      </c>
      <c r="S620">
        <v>0</v>
      </c>
    </row>
    <row r="621" spans="1:19" x14ac:dyDescent="0.3">
      <c r="A621" t="s">
        <v>627</v>
      </c>
      <c r="B621">
        <v>0.22557049169177201</v>
      </c>
      <c r="C621">
        <v>0.122664034429718</v>
      </c>
      <c r="D621">
        <v>1.93945553931875</v>
      </c>
      <c r="E621">
        <v>6.3246633884066497E-2</v>
      </c>
      <c r="F621">
        <v>0.94957011061548302</v>
      </c>
      <c r="G621" t="s">
        <v>138</v>
      </c>
      <c r="H621">
        <v>0</v>
      </c>
      <c r="I621">
        <v>0</v>
      </c>
      <c r="J621">
        <v>0.37931878140048297</v>
      </c>
      <c r="K621">
        <v>0</v>
      </c>
      <c r="L621">
        <v>0.51354474258569804</v>
      </c>
      <c r="M621">
        <v>0</v>
      </c>
      <c r="N621">
        <v>0.33118658190939698</v>
      </c>
      <c r="O621">
        <v>0</v>
      </c>
      <c r="P621">
        <v>0.40791923525477303</v>
      </c>
      <c r="Q621">
        <v>0</v>
      </c>
      <c r="R621">
        <v>0</v>
      </c>
      <c r="S621">
        <v>0</v>
      </c>
    </row>
    <row r="622" spans="1:19" x14ac:dyDescent="0.3">
      <c r="A622" t="s">
        <v>628</v>
      </c>
      <c r="B622">
        <v>0.248431990543003</v>
      </c>
      <c r="C622">
        <v>0.122416108165805</v>
      </c>
      <c r="D622">
        <v>2.09034842495271</v>
      </c>
      <c r="E622">
        <v>5.8562537567666099E-2</v>
      </c>
      <c r="F622">
        <v>0.95330055013604098</v>
      </c>
      <c r="G622" t="s">
        <v>138</v>
      </c>
      <c r="H622">
        <v>0</v>
      </c>
      <c r="I622">
        <v>0</v>
      </c>
      <c r="J622">
        <v>0.75863756280096595</v>
      </c>
      <c r="K622">
        <v>0</v>
      </c>
      <c r="L622">
        <v>0.171181580861899</v>
      </c>
      <c r="M622">
        <v>0</v>
      </c>
      <c r="N622">
        <v>0.49677987286409497</v>
      </c>
      <c r="O622">
        <v>0</v>
      </c>
      <c r="P622">
        <v>0.13597307841825801</v>
      </c>
      <c r="Q622">
        <v>0</v>
      </c>
      <c r="R622">
        <v>0</v>
      </c>
      <c r="S622">
        <v>0</v>
      </c>
    </row>
    <row r="623" spans="1:19" x14ac:dyDescent="0.3">
      <c r="A623" t="s">
        <v>629</v>
      </c>
      <c r="B623">
        <v>0.288843723868423</v>
      </c>
      <c r="C623">
        <v>-0.12165327993797399</v>
      </c>
      <c r="D623">
        <v>2.15877360816528</v>
      </c>
      <c r="E623">
        <v>-5.6352958678870399E-2</v>
      </c>
      <c r="F623">
        <v>0.955060630901579</v>
      </c>
      <c r="G623" t="s">
        <v>138</v>
      </c>
      <c r="H623">
        <v>0.46057713077949503</v>
      </c>
      <c r="I623">
        <v>0</v>
      </c>
      <c r="J623">
        <v>0.75863756280096595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.27194615683651602</v>
      </c>
      <c r="Q623">
        <v>0</v>
      </c>
      <c r="R623">
        <v>0.15056080134480901</v>
      </c>
      <c r="S623">
        <v>0</v>
      </c>
    </row>
    <row r="624" spans="1:19" x14ac:dyDescent="0.3">
      <c r="A624" t="s">
        <v>630</v>
      </c>
      <c r="B624">
        <v>0.22820261424372301</v>
      </c>
      <c r="C624">
        <v>0.104447084488176</v>
      </c>
      <c r="D624">
        <v>1.96334403280725</v>
      </c>
      <c r="E624">
        <v>5.3198564664611599E-2</v>
      </c>
      <c r="F624">
        <v>0.95757369922948898</v>
      </c>
      <c r="G624" t="s">
        <v>138</v>
      </c>
      <c r="H624">
        <v>0</v>
      </c>
      <c r="I624">
        <v>0</v>
      </c>
      <c r="J624">
        <v>0.37931878140048297</v>
      </c>
      <c r="K624">
        <v>0</v>
      </c>
      <c r="L624">
        <v>0</v>
      </c>
      <c r="M624">
        <v>0</v>
      </c>
      <c r="N624">
        <v>0.66237316381879296</v>
      </c>
      <c r="O624">
        <v>0</v>
      </c>
      <c r="P624">
        <v>0.27194615683651602</v>
      </c>
      <c r="Q624">
        <v>0</v>
      </c>
      <c r="R624">
        <v>0.30112160268961802</v>
      </c>
      <c r="S624">
        <v>0</v>
      </c>
    </row>
    <row r="625" spans="1:19" x14ac:dyDescent="0.3">
      <c r="A625" t="s">
        <v>631</v>
      </c>
      <c r="B625">
        <v>1.2277054230655799</v>
      </c>
      <c r="C625">
        <v>-5.7127271850446297E-2</v>
      </c>
      <c r="D625">
        <v>1.11091385048231</v>
      </c>
      <c r="E625">
        <v>-5.1423674145069098E-2</v>
      </c>
      <c r="F625">
        <v>0.95898792048727299</v>
      </c>
      <c r="G625" t="s">
        <v>138</v>
      </c>
      <c r="H625">
        <v>0</v>
      </c>
      <c r="I625">
        <v>0</v>
      </c>
      <c r="J625">
        <v>0.75863756280096595</v>
      </c>
      <c r="K625">
        <v>0</v>
      </c>
      <c r="L625">
        <v>0.68472632344759699</v>
      </c>
      <c r="M625">
        <v>0.26224012331579599</v>
      </c>
      <c r="N625">
        <v>2.9806792371845701</v>
      </c>
      <c r="O625">
        <v>0.63519568473459598</v>
      </c>
      <c r="P625">
        <v>0.13597307841825801</v>
      </c>
      <c r="Q625">
        <v>0.30193519323399498</v>
      </c>
      <c r="R625">
        <v>1.3550472121032799</v>
      </c>
      <c r="S625">
        <v>0</v>
      </c>
    </row>
    <row r="626" spans="1:19" x14ac:dyDescent="0.3">
      <c r="A626" t="s">
        <v>632</v>
      </c>
      <c r="B626">
        <v>0.20284588566292699</v>
      </c>
      <c r="C626">
        <v>9.1442617428548201E-2</v>
      </c>
      <c r="D626">
        <v>1.79534029874612</v>
      </c>
      <c r="E626">
        <v>5.0933306344436401E-2</v>
      </c>
      <c r="F626">
        <v>0.95937866531854399</v>
      </c>
      <c r="G626" t="s">
        <v>138</v>
      </c>
      <c r="H626">
        <v>0</v>
      </c>
      <c r="I626">
        <v>0</v>
      </c>
      <c r="J626">
        <v>0</v>
      </c>
      <c r="K626">
        <v>0</v>
      </c>
      <c r="L626">
        <v>0.51354474258569804</v>
      </c>
      <c r="M626">
        <v>0</v>
      </c>
      <c r="N626">
        <v>0.49677987286409497</v>
      </c>
      <c r="O626">
        <v>0</v>
      </c>
      <c r="P626">
        <v>0.40791923525477303</v>
      </c>
      <c r="Q626">
        <v>0</v>
      </c>
      <c r="R626">
        <v>0.30112160268961802</v>
      </c>
      <c r="S626">
        <v>0</v>
      </c>
    </row>
    <row r="627" spans="1:19" x14ac:dyDescent="0.3">
      <c r="A627" t="s">
        <v>633</v>
      </c>
      <c r="B627">
        <v>0.24484218977165101</v>
      </c>
      <c r="C627">
        <v>-7.6270641403931194E-2</v>
      </c>
      <c r="D627">
        <v>1.61348848186378</v>
      </c>
      <c r="E627">
        <v>-4.72706451029817E-2</v>
      </c>
      <c r="F627">
        <v>0.96229752373355903</v>
      </c>
      <c r="G627" t="s">
        <v>138</v>
      </c>
      <c r="H627">
        <v>0.46057713077949503</v>
      </c>
      <c r="I627">
        <v>0</v>
      </c>
      <c r="J627">
        <v>0</v>
      </c>
      <c r="K627">
        <v>0</v>
      </c>
      <c r="L627">
        <v>0.171181580861899</v>
      </c>
      <c r="M627">
        <v>0</v>
      </c>
      <c r="N627">
        <v>0.99355974572818995</v>
      </c>
      <c r="O627">
        <v>0</v>
      </c>
      <c r="P627">
        <v>0.27194615683651602</v>
      </c>
      <c r="Q627">
        <v>0</v>
      </c>
      <c r="R627">
        <v>0.15056080134480901</v>
      </c>
      <c r="S627">
        <v>0</v>
      </c>
    </row>
    <row r="628" spans="1:19" x14ac:dyDescent="0.3">
      <c r="A628" t="s">
        <v>634</v>
      </c>
      <c r="B628">
        <v>0.43039015966613398</v>
      </c>
      <c r="C628">
        <v>8.5369518389012106E-2</v>
      </c>
      <c r="D628">
        <v>1.9122553585299999</v>
      </c>
      <c r="E628">
        <v>4.46433673244548E-2</v>
      </c>
      <c r="F628">
        <v>0.96439157497360595</v>
      </c>
      <c r="G628" t="s">
        <v>138</v>
      </c>
      <c r="H628">
        <v>0</v>
      </c>
      <c r="I628">
        <v>0</v>
      </c>
      <c r="J628">
        <v>0</v>
      </c>
      <c r="K628">
        <v>0</v>
      </c>
      <c r="L628">
        <v>0.34236316172379899</v>
      </c>
      <c r="M628">
        <v>0.26224012331579599</v>
      </c>
      <c r="N628">
        <v>1.1591530366828899</v>
      </c>
      <c r="O628">
        <v>0</v>
      </c>
      <c r="P628">
        <v>0</v>
      </c>
      <c r="Q628">
        <v>0</v>
      </c>
      <c r="R628">
        <v>1.05392560941366</v>
      </c>
      <c r="S628">
        <v>0</v>
      </c>
    </row>
    <row r="629" spans="1:19" x14ac:dyDescent="0.3">
      <c r="A629" t="s">
        <v>635</v>
      </c>
      <c r="B629">
        <v>0.46218738056254699</v>
      </c>
      <c r="C629">
        <v>5.7059786360392703E-2</v>
      </c>
      <c r="D629">
        <v>1.6682130271195399</v>
      </c>
      <c r="E629">
        <v>3.4204136661680602E-2</v>
      </c>
      <c r="F629">
        <v>0.97271436789369703</v>
      </c>
      <c r="G629" t="s">
        <v>138</v>
      </c>
      <c r="H629">
        <v>0</v>
      </c>
      <c r="I629">
        <v>0</v>
      </c>
      <c r="J629">
        <v>0.75863756280096595</v>
      </c>
      <c r="K629">
        <v>0</v>
      </c>
      <c r="L629">
        <v>0</v>
      </c>
      <c r="M629">
        <v>0</v>
      </c>
      <c r="N629">
        <v>1.1591530366828899</v>
      </c>
      <c r="O629">
        <v>0.31759784236729799</v>
      </c>
      <c r="P629">
        <v>0.13597307841825801</v>
      </c>
      <c r="Q629">
        <v>0</v>
      </c>
      <c r="R629">
        <v>0.30112160268961802</v>
      </c>
      <c r="S629">
        <v>0</v>
      </c>
    </row>
    <row r="630" spans="1:19" x14ac:dyDescent="0.3">
      <c r="A630" t="s">
        <v>636</v>
      </c>
      <c r="B630">
        <v>1.24540749254977</v>
      </c>
      <c r="C630">
        <v>-3.4252283679254397E-2</v>
      </c>
      <c r="D630">
        <v>1.3657174212774399</v>
      </c>
      <c r="E630">
        <v>-2.5080066451240099E-2</v>
      </c>
      <c r="F630">
        <v>0.97999109984878996</v>
      </c>
      <c r="G630" t="s">
        <v>138</v>
      </c>
      <c r="H630">
        <v>0.92115426155898905</v>
      </c>
      <c r="I630">
        <v>0</v>
      </c>
      <c r="J630">
        <v>0</v>
      </c>
      <c r="K630">
        <v>0</v>
      </c>
      <c r="L630">
        <v>0</v>
      </c>
      <c r="M630">
        <v>0.52448024663159099</v>
      </c>
      <c r="N630">
        <v>3.31186581909397</v>
      </c>
      <c r="O630">
        <v>0.63519568473459598</v>
      </c>
      <c r="P630">
        <v>1.0877846273460601</v>
      </c>
      <c r="Q630">
        <v>0</v>
      </c>
      <c r="R630">
        <v>0.75280400672404502</v>
      </c>
      <c r="S630">
        <v>0</v>
      </c>
    </row>
    <row r="631" spans="1:19" x14ac:dyDescent="0.3">
      <c r="A631" t="s">
        <v>637</v>
      </c>
      <c r="B631">
        <v>0.47179398824880298</v>
      </c>
      <c r="C631">
        <v>2.4119064430516101E-2</v>
      </c>
      <c r="D631">
        <v>1.5663423532374301</v>
      </c>
      <c r="E631">
        <v>1.53983350961972E-2</v>
      </c>
      <c r="F631">
        <v>0.98771439167074604</v>
      </c>
      <c r="G631" t="s">
        <v>138</v>
      </c>
      <c r="H631">
        <v>0</v>
      </c>
      <c r="I631">
        <v>0</v>
      </c>
      <c r="J631">
        <v>0.75863756280096595</v>
      </c>
      <c r="K631">
        <v>0</v>
      </c>
      <c r="L631">
        <v>0</v>
      </c>
      <c r="M631">
        <v>0</v>
      </c>
      <c r="N631">
        <v>0.66237316381879296</v>
      </c>
      <c r="O631">
        <v>0.31759784236729799</v>
      </c>
      <c r="P631">
        <v>0.54389231367303104</v>
      </c>
      <c r="Q631">
        <v>0</v>
      </c>
      <c r="R631">
        <v>0.30112160268961802</v>
      </c>
      <c r="S631">
        <v>0</v>
      </c>
    </row>
    <row r="632" spans="1:19" x14ac:dyDescent="0.3">
      <c r="A632" t="s">
        <v>638</v>
      </c>
      <c r="B632">
        <v>0.99789859433154204</v>
      </c>
      <c r="C632">
        <v>2.0356409637495901E-3</v>
      </c>
      <c r="D632">
        <v>1.05058196164401</v>
      </c>
      <c r="E632">
        <v>1.9376317489442801E-3</v>
      </c>
      <c r="F632">
        <v>0.99845399451038697</v>
      </c>
      <c r="G632" t="s">
        <v>138</v>
      </c>
      <c r="H632">
        <v>0.92115426155898905</v>
      </c>
      <c r="I632">
        <v>0</v>
      </c>
      <c r="J632">
        <v>0.75863756280096595</v>
      </c>
      <c r="K632">
        <v>0</v>
      </c>
      <c r="L632">
        <v>0.51354474258569804</v>
      </c>
      <c r="M632">
        <v>0.26224012331579599</v>
      </c>
      <c r="N632">
        <v>1.9871194914563799</v>
      </c>
      <c r="O632">
        <v>0.31759784236729799</v>
      </c>
      <c r="P632">
        <v>0.13597307841825801</v>
      </c>
      <c r="Q632">
        <v>0.30193519323399498</v>
      </c>
      <c r="R632">
        <v>0.451682404034427</v>
      </c>
      <c r="S632">
        <v>0</v>
      </c>
    </row>
  </sheetData>
  <autoFilter ref="A1:S1" xr:uid="{5C61CAB5-9591-4779-AB6F-CC9B971995B9}">
    <sortState xmlns:xlrd2="http://schemas.microsoft.com/office/spreadsheetml/2017/richdata2" ref="A2:S632">
      <sortCondition ref="G1"/>
    </sortState>
  </autoFilter>
  <conditionalFormatting sqref="G1:G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Holder</dc:creator>
  <cp:lastModifiedBy>bethvamvakas@gmail.com</cp:lastModifiedBy>
  <dcterms:created xsi:type="dcterms:W3CDTF">2022-02-07T14:48:09Z</dcterms:created>
  <dcterms:modified xsi:type="dcterms:W3CDTF">2022-02-07T14:48:53Z</dcterms:modified>
</cp:coreProperties>
</file>